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yan/Nutstore_Files/MS of protein/Revision2/Submission/"/>
    </mc:Choice>
  </mc:AlternateContent>
  <xr:revisionPtr revIDLastSave="0" documentId="13_ncr:1_{34040C31-A8CF-2244-8A77-C17D04C40472}" xr6:coauthVersionLast="47" xr6:coauthVersionMax="47" xr10:uidLastSave="{00000000-0000-0000-0000-000000000000}"/>
  <bookViews>
    <workbookView xWindow="860" yWindow="460" windowWidth="24660" windowHeight="15000" xr2:uid="{00000000-000D-0000-FFFF-FFFF00000000}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5" uniqueCount="471">
  <si>
    <t>gene</t>
  </si>
  <si>
    <t>FGO</t>
  </si>
  <si>
    <t>MII</t>
  </si>
  <si>
    <t>4C</t>
  </si>
  <si>
    <t>8C</t>
  </si>
  <si>
    <t>BL</t>
  </si>
  <si>
    <t>Commd5</t>
  </si>
  <si>
    <t>Mrps31</t>
  </si>
  <si>
    <t>Rbm47</t>
  </si>
  <si>
    <t>Utp14b</t>
  </si>
  <si>
    <t>Paternal_mRNA</t>
  </si>
  <si>
    <t>Maternal_mRNA</t>
  </si>
  <si>
    <t>Paternal_ms</t>
  </si>
  <si>
    <t>Maternal_ms</t>
  </si>
  <si>
    <t>1C</t>
  </si>
  <si>
    <t>2C</t>
  </si>
  <si>
    <t>NA</t>
  </si>
  <si>
    <t>peptide</t>
  </si>
  <si>
    <t>SALGAAAPYLHHPTDSHSGQVSFLGSQPSAEVTAVAQLLK</t>
  </si>
  <si>
    <t>EFADEPPEPEASPSLWEIEFAK</t>
  </si>
  <si>
    <t>NAAAAVYGGYTGYIPQAFPAALQVPIHDVYQTY</t>
  </si>
  <si>
    <t>TPLEQEVFNLLHK</t>
  </si>
  <si>
    <t>group</t>
  </si>
  <si>
    <t>FGIEAFSDCLR</t>
  </si>
  <si>
    <t>Bdh1</t>
  </si>
  <si>
    <t>FQILEGPPESMGR</t>
  </si>
  <si>
    <t>Gdi1</t>
  </si>
  <si>
    <t>AIMMASQSLMCGHQDVMVAGGMESMSNVPYVMSR</t>
  </si>
  <si>
    <t>Acat1</t>
  </si>
  <si>
    <t>TWDYLEFEEEEDK</t>
  </si>
  <si>
    <t>Kif11</t>
  </si>
  <si>
    <t>Glmn</t>
  </si>
  <si>
    <t>LFDYMGSDTEVVLQK</t>
  </si>
  <si>
    <t>Psmd9</t>
  </si>
  <si>
    <t>Adam5</t>
  </si>
  <si>
    <t>EQQLLESLVFQTPTDASR</t>
  </si>
  <si>
    <t>Sp110</t>
  </si>
  <si>
    <t>Braf</t>
  </si>
  <si>
    <t>VPPPPLAPR</t>
  </si>
  <si>
    <t>Mocs3</t>
  </si>
  <si>
    <t>CIQNEAGDWLTVK</t>
  </si>
  <si>
    <t>Trim24</t>
  </si>
  <si>
    <t>TIVAPSVVSILNINK</t>
  </si>
  <si>
    <t>Hmgn5</t>
  </si>
  <si>
    <t>LASNSPVLPQAFAR</t>
  </si>
  <si>
    <t>Rad21</t>
  </si>
  <si>
    <t>DLSKPEVDYDCDVPSHHSEK</t>
  </si>
  <si>
    <t>Rrp7a</t>
  </si>
  <si>
    <t>EYLHEEDGEEGQPK</t>
  </si>
  <si>
    <t>Slc1a1</t>
  </si>
  <si>
    <t>LFFLPAQPLWNNR</t>
  </si>
  <si>
    <t>Rab11fip1</t>
  </si>
  <si>
    <t>PVPGFQVAYVVFQK</t>
  </si>
  <si>
    <t>Hsd17b10</t>
  </si>
  <si>
    <t>ELEQMDVSSEVNIVNPFALEPTTLDNEDSDTKK</t>
  </si>
  <si>
    <t>Amt</t>
  </si>
  <si>
    <t>EEDLMRRPEK | SSLLSLVTGK</t>
  </si>
  <si>
    <t>Arfgap2</t>
  </si>
  <si>
    <t>NFLASQVPFPSR</t>
  </si>
  <si>
    <t>AHSPILNTEGTVIGTVTSGCPSPSLK</t>
  </si>
  <si>
    <t>Aldh5a1</t>
  </si>
  <si>
    <t>LQQLSGSSAISSSDLFGNMDGAHGGGTVSLGNVLPTADIAQFK</t>
  </si>
  <si>
    <t>HQSGGNFFEPTLLSNVTR</t>
  </si>
  <si>
    <t>Dsc2</t>
  </si>
  <si>
    <t>IGSIVGEVCATDLDEPDTMHTR</t>
  </si>
  <si>
    <t>ELFLGNIEQK | GIILVGNEEQK</t>
  </si>
  <si>
    <t>Acad9</t>
  </si>
  <si>
    <t>SSQPEALVSLTNNAVAFAPLQTLTDEEIMMK</t>
  </si>
  <si>
    <t>Acadsb</t>
  </si>
  <si>
    <t>VEPGSTCAVFGLGGVGLAVIMGCK | SIQEVLVEMTDGGVDYSFECIGNVK</t>
  </si>
  <si>
    <t>Adh5</t>
  </si>
  <si>
    <t>GSSTGSEGPAPGFPENLSLLK</t>
  </si>
  <si>
    <t>Ado</t>
  </si>
  <si>
    <t>LLCGGGAAADR</t>
  </si>
  <si>
    <t>Aldh2</t>
  </si>
  <si>
    <t>GQMEAIPCVVGDEEVWTSDIQYQLSPFNHAHK | ETLQLVDSTTSYGLTGAVFAQDK | YRETLQLVDSTTSYGLTGAVFAQDK</t>
  </si>
  <si>
    <t>Aldh4a1</t>
  </si>
  <si>
    <t>VMDHPGNYVEPTIVTGLAHDAPIVHQETFAPILYVFK</t>
  </si>
  <si>
    <t>Aldh7a1</t>
  </si>
  <si>
    <t>GQNILDGGAPFYTTYK</t>
  </si>
  <si>
    <t>Amacr</t>
  </si>
  <si>
    <t>IQDESLINAK</t>
  </si>
  <si>
    <t>Ankrd44</t>
  </si>
  <si>
    <t>DAISGVGTDEK | DAISGVGTDEKCLIEILASR | EIKDAISGVGTDEK | QRQEICQNYK</t>
  </si>
  <si>
    <t>Anxa6</t>
  </si>
  <si>
    <t>QDLFAVDTQTGSVTSLTAGGSAGSWK | SRQDLFAVDTQTGSVTSLTAGGSAGSWK | ALDVSASDEEMAR | ALDVSASDEEMARPK</t>
  </si>
  <si>
    <t>Apeh</t>
  </si>
  <si>
    <t>AIAGIINQPYYNYQAGPDAALGR | HIITTTR</t>
  </si>
  <si>
    <t>Bpnt1</t>
  </si>
  <si>
    <t>HQPGQESTQQSDVTEDGESPEDPSGTEGQLSEEEKPEK</t>
  </si>
  <si>
    <t>Bscl2</t>
  </si>
  <si>
    <t>ELAGQPVHLK</t>
  </si>
  <si>
    <t>Capn1</t>
  </si>
  <si>
    <t>DVQDSVTVSNEIQTTK</t>
  </si>
  <si>
    <t>Capza1</t>
  </si>
  <si>
    <t>LVNTVPSATAEPGDSDK | QPLLEACDTLR</t>
  </si>
  <si>
    <t>Cars2</t>
  </si>
  <si>
    <t>FRSETITEEELVGLMNK | SETITEEELVGLMNK</t>
  </si>
  <si>
    <t>Cbr1</t>
  </si>
  <si>
    <t>DGNVLLHEMQIQHPTASIIAK</t>
  </si>
  <si>
    <t>Cct6b</t>
  </si>
  <si>
    <t>GRSRLLEK</t>
  </si>
  <si>
    <t>Cep55</t>
  </si>
  <si>
    <t>LQELTGSEGQVFMENVTQLLQSSHK</t>
  </si>
  <si>
    <t>Ciapin1</t>
  </si>
  <si>
    <t>AFDLPDTEAQEHPEVVPSHK</t>
  </si>
  <si>
    <t>Clcc1</t>
  </si>
  <si>
    <t>SQQLSALQEENVK | LELETLR</t>
  </si>
  <si>
    <t>Clip1</t>
  </si>
  <si>
    <t>INSVSSGLAEVDLETFLQAR</t>
  </si>
  <si>
    <t>Clybl</t>
  </si>
  <si>
    <t>EVQRDPQLSPEQHPSSLSER | ADETVQTSDGSISAQHSSASLQDSVNASR | GTFDGNHEVSNSSDPR | TGSLQLSSTSIGTSSLK | VSPHAPLQDLAPIICSK</t>
  </si>
  <si>
    <t>Cobll1</t>
  </si>
  <si>
    <t>ESLPELSVAQQNK</t>
  </si>
  <si>
    <t>Cops7b</t>
  </si>
  <si>
    <t>SSPVEYECINEK</t>
  </si>
  <si>
    <t>Cpne3</t>
  </si>
  <si>
    <t>GVTLPELYQDPAYQR | HSVGELQHMMAECSK</t>
  </si>
  <si>
    <t>Cpt2</t>
  </si>
  <si>
    <t>TVIHYSVK</t>
  </si>
  <si>
    <t>Csad</t>
  </si>
  <si>
    <t>VPQAALNVSAHETGDMCR</t>
  </si>
  <si>
    <t>Dbndd1</t>
  </si>
  <si>
    <t>ATAGAPPDSSLVTYELHSRPEQDK</t>
  </si>
  <si>
    <t>Dctn2</t>
  </si>
  <si>
    <t>ALLEGYNK</t>
  </si>
  <si>
    <t>Dctn3</t>
  </si>
  <si>
    <t>GTISENQAVGAGDPASELR | GTISENQAVGAGDPASELRDQAST | SDTEPGPQAWPPK</t>
  </si>
  <si>
    <t>Dctpp1</t>
  </si>
  <si>
    <t>DAAVSPDLGAGGDAPAPAPAPAHTR</t>
  </si>
  <si>
    <t>Dgat1</t>
  </si>
  <si>
    <t>GFNTVTDAIGVDHR</t>
  </si>
  <si>
    <t>Dhodh</t>
  </si>
  <si>
    <t>ITDDMDQVELK | ITDDMDQVELKEFNPNEQSWR</t>
  </si>
  <si>
    <t>Dnaja4</t>
  </si>
  <si>
    <t>ELPWPLAFEK</t>
  </si>
  <si>
    <t>Dpp3</t>
  </si>
  <si>
    <t>SDILHEAESEDLK | SDILHEAESEDLKVIIISAEGPVFSSGHDLK</t>
  </si>
  <si>
    <t>Echdc3</t>
  </si>
  <si>
    <t>VTHLTEDLNK | ADLQNHLDTAQHALQDK | ELQEQEEVVSCTK</t>
  </si>
  <si>
    <t>Eea1</t>
  </si>
  <si>
    <t>NYIESFLPALR</t>
  </si>
  <si>
    <t>Eefsec</t>
  </si>
  <si>
    <t>EFTTCLTTAGVR | EVFSLAEFCEEEEEERQGDDNFTK</t>
  </si>
  <si>
    <t>Fam114a2</t>
  </si>
  <si>
    <t>AEVGVPAEFGIWTR</t>
  </si>
  <si>
    <t>Flna</t>
  </si>
  <si>
    <t>QTEHTLTGLK</t>
  </si>
  <si>
    <t>Fsd1</t>
  </si>
  <si>
    <t>ALGGASGGYTTGPEPLVSLLR | ALDLLMESNAIIQSMAAK</t>
  </si>
  <si>
    <t>Gcat</t>
  </si>
  <si>
    <t>EVSELSETFISGSEK | ASLENQTLSTQVEELSQTLHSR | VVALQEESR | LAETSLWHNEFTK</t>
  </si>
  <si>
    <t>Gcc2</t>
  </si>
  <si>
    <t>EEAIEVER | PVKEEAIEVER</t>
  </si>
  <si>
    <t>Gdf9</t>
  </si>
  <si>
    <t>YLEATGQLPVK | YLEATGQLPVKK</t>
  </si>
  <si>
    <t>Gfm1</t>
  </si>
  <si>
    <t>TSSGLELQVVTSVPGR</t>
  </si>
  <si>
    <t>Gsr</t>
  </si>
  <si>
    <t>EVGCGDEFFCSHCR</t>
  </si>
  <si>
    <t>Hscb</t>
  </si>
  <si>
    <t>LNYLDILLR</t>
  </si>
  <si>
    <t>Itga6</t>
  </si>
  <si>
    <t>KLEEVIQILGDNFPCTLEAQK</t>
  </si>
  <si>
    <t>Itpa</t>
  </si>
  <si>
    <t>ALPASSDAFMEVLK | DYPDIHTAAK | ASEFFELEEDEVLHR</t>
  </si>
  <si>
    <t>Kntc1</t>
  </si>
  <si>
    <t>NIDLFSSDMVSQALVK</t>
  </si>
  <si>
    <t>Kpna7</t>
  </si>
  <si>
    <t>SAVPGDFLK</t>
  </si>
  <si>
    <t>Kti12</t>
  </si>
  <si>
    <t>GTCAQVCSTPQFEELESVLK</t>
  </si>
  <si>
    <t>Ktn1</t>
  </si>
  <si>
    <t>SNYVSLLPDVYDWPESSLTPPQITEEKLPH | ALTTQLTDAELAQGR</t>
  </si>
  <si>
    <t>Me2</t>
  </si>
  <si>
    <t>VNMFNPTLEAQYIK</t>
  </si>
  <si>
    <t>Mfge8</t>
  </si>
  <si>
    <t>LAEELHKGESDVAR | GAQLLSQVLLQCHSLLSEK | AAATGLEEAVAPMGALCGLVQDFVMGQQEGPADQVAADVK</t>
  </si>
  <si>
    <t>Mms19</t>
  </si>
  <si>
    <t>LGPLLDVLADSR</t>
  </si>
  <si>
    <t>Mogs</t>
  </si>
  <si>
    <t>SVDDEALRK</t>
  </si>
  <si>
    <t>Mtmr9</t>
  </si>
  <si>
    <t>EILSTPLLTVQK | YEEVDMESLVGVLPEPLEK</t>
  </si>
  <si>
    <t>Mto1</t>
  </si>
  <si>
    <t>GNNDILSITQPDIIYQIHK</t>
  </si>
  <si>
    <t>Mtr</t>
  </si>
  <si>
    <t>EYLNNQILCQSK | VADLEHENALLKDEKEYLNNQILCQSK</t>
  </si>
  <si>
    <t>Myo5b</t>
  </si>
  <si>
    <t>VLSAAEAAAPDGASK | LLSSSLTTGCSLR</t>
  </si>
  <si>
    <t>Naa30</t>
  </si>
  <si>
    <t>NHAVSFDPLFSAVK</t>
  </si>
  <si>
    <t>Naalad2</t>
  </si>
  <si>
    <t>YGLLAAILGDK</t>
  </si>
  <si>
    <t>Ndufa10</t>
  </si>
  <si>
    <t>VTTVAGVGIQGTDTEGGEEGDK | QPISSPWDVALGTSGSEVQR | QPLQITSTQPACAAPVELAYAF</t>
  </si>
  <si>
    <t>Nhlrc2</t>
  </si>
  <si>
    <t>IVHLQETCDLEK</t>
  </si>
  <si>
    <t>Nln</t>
  </si>
  <si>
    <t>WESELCDNCTEK | VFASVLISNK</t>
  </si>
  <si>
    <t>Nlrp4a</t>
  </si>
  <si>
    <t>ATGEIAAHSTIYR | QLQTASLADLISR | NSLGFSGLFVLCK</t>
  </si>
  <si>
    <t>Nlrp4b</t>
  </si>
  <si>
    <t>ARGLEEEQKSESTMSPSENVSR | GLEEEQKSESTMSPSENVSR | SESTMSPSENVSR | ECPDSWDLVTK | ECPDSWDLVTKIMSQPER</t>
  </si>
  <si>
    <t>Nlrp5</t>
  </si>
  <si>
    <t>VITMQGFSER | STYAHSPSK | TDAAFFTNFMVSAFKSTYAHSPSK | NGISESDKAVWLK | ACGIIAISLINSK</t>
  </si>
  <si>
    <t>Nlrp9b</t>
  </si>
  <si>
    <t>GAYSVGPLHSDLEYTVNSQK | DGENYVVLLDTTLPR</t>
  </si>
  <si>
    <t>Nomo1</t>
  </si>
  <si>
    <t>LTQLSYELYPAPLECYDDR | LCVNDVYFIYGNLNEILR | LVIETLTK | AVLDGLDILLAQK</t>
  </si>
  <si>
    <t>Oog3</t>
  </si>
  <si>
    <t>DVLGPSTVVANSDEPQHLTPGK</t>
  </si>
  <si>
    <t>Osbpl8</t>
  </si>
  <si>
    <t>GHTLTLSER</t>
  </si>
  <si>
    <t>Pcca</t>
  </si>
  <si>
    <t>LHDVEHVLIDVGTGYYVEK</t>
  </si>
  <si>
    <t>Pfdn5</t>
  </si>
  <si>
    <t>ATEPPAWTGAR</t>
  </si>
  <si>
    <t>Pgam5</t>
  </si>
  <si>
    <t>DGVSAAAVVAEMASFLDTR | DGVSAAAVVAEMASFLDTRK</t>
  </si>
  <si>
    <t>Pgm2l1</t>
  </si>
  <si>
    <t>TIEEYAICPDLKVDLGVLGK | VDLGVLGK</t>
  </si>
  <si>
    <t>Pgm2</t>
  </si>
  <si>
    <t>APLPYSDISGLNALLLR</t>
  </si>
  <si>
    <t>Pigs</t>
  </si>
  <si>
    <t>LDIGLAAGDIPVQYCPQPTNGMVYFR</t>
  </si>
  <si>
    <t>Pitrm1</t>
  </si>
  <si>
    <t>ELLHLVDAGFAINTPYPLVLPPVR | ATADYCQRHEIPFPEVSEDQLK | ATADYCQRHEIPFPEVSEDQLKEWAK | HEIPFPEVSEDQLK | HEIPFPEVSEDQLKEWAK | LSDSYTPDLVRDLLR</t>
  </si>
  <si>
    <t>Pla2g4c</t>
  </si>
  <si>
    <t>LPAQSIWCCCVLENGDIVVGASDGIIR</t>
  </si>
  <si>
    <t>Plaa</t>
  </si>
  <si>
    <t>DEPTQTTYQQHQSWLR | ATCFEEQGITYR</t>
  </si>
  <si>
    <t>Plat</t>
  </si>
  <si>
    <t>ALDPSTEPLIFQQLEIDHYVGSAPPLPEGPLPSR | TEGSEDYTGATVIEPLK</t>
  </si>
  <si>
    <t>Pold1</t>
  </si>
  <si>
    <t>AQVDVLSAALR</t>
  </si>
  <si>
    <t>Ppp4r1</t>
  </si>
  <si>
    <t>FSMVIDNGIVK</t>
  </si>
  <si>
    <t>Prdx5</t>
  </si>
  <si>
    <t>EVDPLQISSHR | EVDPLQISSHRPHTSR</t>
  </si>
  <si>
    <t>Psmf1</t>
  </si>
  <si>
    <t>EVTPLIGSPSVQPSCGVIK</t>
  </si>
  <si>
    <t>Pstpip1</t>
  </si>
  <si>
    <t>TDFEMVHLR | PLDGTTSIDNSIPAPEAGDYTLYNQFK | FSVTHHYLVQESPDKER</t>
  </si>
  <si>
    <t>Rab3gap1</t>
  </si>
  <si>
    <t>LPENTPPCQQVDQPK</t>
  </si>
  <si>
    <t>Rnmt</t>
  </si>
  <si>
    <t>SIVSNNWALGGDPEER | LNLDSFSSTSR</t>
  </si>
  <si>
    <t>Sec16a</t>
  </si>
  <si>
    <t>AKWEREFNSENTVDASFCLNENEK | IGFIDELQAQILEMK | GDSAHQIDEALHFNELSK</t>
  </si>
  <si>
    <t>Serpinb12</t>
  </si>
  <si>
    <t>EGLFLDADPCSDQGYHANPGATVK</t>
  </si>
  <si>
    <t>Shcbp1</t>
  </si>
  <si>
    <t>GPIVPLNVADQK</t>
  </si>
  <si>
    <t>Slc12a2</t>
  </si>
  <si>
    <t>IDSNLDELSVGLGHLK</t>
  </si>
  <si>
    <t>Snap29</t>
  </si>
  <si>
    <t>EENTCHFHDPENHPGVEDPLPPVR | LDCEQALQIDGENVK</t>
  </si>
  <si>
    <t>Spag1</t>
  </si>
  <si>
    <t>ETLAVEEEVAQSLLELK</t>
  </si>
  <si>
    <t>Spc24</t>
  </si>
  <si>
    <t>SNYGELPVQEHLLR</t>
  </si>
  <si>
    <t>Specc1l</t>
  </si>
  <si>
    <t>AQPSVQISPVLTPDPK</t>
  </si>
  <si>
    <t>Synj1</t>
  </si>
  <si>
    <t>SLSVPDYGPSLK</t>
  </si>
  <si>
    <t>Tbc1d14</t>
  </si>
  <si>
    <t>IDVEDILCK | TLLVNCQNK</t>
  </si>
  <si>
    <t>Tbc1d15</t>
  </si>
  <si>
    <t>SDFLSLPFQAIECSLAR | DMATETDDSLASILTETK</t>
  </si>
  <si>
    <t>Tdrkh</t>
  </si>
  <si>
    <t>IPDEFDSDPILVQQLR</t>
  </si>
  <si>
    <t>Timm50</t>
  </si>
  <si>
    <t>TGHYEPLHGAAVVPPLIPSSQQKPEVLPSATK | YRPEAQPYSSTGPK | QPYQPRPFENQHPR | YEVSSYTDQFSR</t>
  </si>
  <si>
    <t>Tjp1</t>
  </si>
  <si>
    <t>GELQNWPDLLPK</t>
  </si>
  <si>
    <t>Tnpo1</t>
  </si>
  <si>
    <t>ILLSQTTGMAIPLQASSLDDISLLSTPK</t>
  </si>
  <si>
    <t>Tpr</t>
  </si>
  <si>
    <t>AGVAFFHLQDYDR</t>
  </si>
  <si>
    <t>Ttc9c</t>
  </si>
  <si>
    <t>GTSIVVPEPLHFQLPGK</t>
  </si>
  <si>
    <t>Ufsp2</t>
  </si>
  <si>
    <t>FELDHSSPTR</t>
  </si>
  <si>
    <t>Uhrf1</t>
  </si>
  <si>
    <t>AEDTEHVVIPVCLR</t>
  </si>
  <si>
    <t>Usp15</t>
  </si>
  <si>
    <t>DLLNELGSTKEELTES | QTVVSDAELGAVESSVISLLQEAESK</t>
  </si>
  <si>
    <t>Wdr11</t>
  </si>
  <si>
    <t>LGSTEATIEER</t>
  </si>
  <si>
    <t>Wdr43</t>
  </si>
  <si>
    <t>NQVTAQDVFQDNHEEGPAAK</t>
  </si>
  <si>
    <t>Xrcc5</t>
  </si>
  <si>
    <t>LCGLQVGGLPNFQMWTR | SAAPSSPTTMPCPPPPSPTMAAEGDWAR</t>
  </si>
  <si>
    <t>Zbed3</t>
  </si>
  <si>
    <t>VQSVGLAR | FPYETCTIK</t>
  </si>
  <si>
    <t>Zp2</t>
  </si>
  <si>
    <t>TAFVNMLTCSQVHFK | TILNENDSVFLVEK</t>
  </si>
  <si>
    <t>Zwilch</t>
  </si>
  <si>
    <t>ECEVPNSLTPADVFFR</t>
  </si>
  <si>
    <t>ECEVPNSLTPADIFFR</t>
  </si>
  <si>
    <t>Nup133</t>
  </si>
  <si>
    <t>GVYLTNIMPQGVAMK | EAESIYSLAR | GGDQTTLLVLDKEAESIYSLAR | EGPAPIPAPLEATGSEPTEDAEGHK | EGPAPIPAPLEATGSEPTEDAEGHKPK</t>
  </si>
  <si>
    <t>GVYLTDIMPQGVAMK | EGPAPIPAPLEATGSEPTEDTEGHKPK</t>
  </si>
  <si>
    <t>Pdzk1</t>
  </si>
  <si>
    <t>ILDSVGIEADDDR | ILDSVGIEADDDRLNK</t>
  </si>
  <si>
    <t>ILESVGIEADDDR | ILESVGIEADDDRLNK</t>
  </si>
  <si>
    <t>Rplp2</t>
  </si>
  <si>
    <t>AYITCDSFSSATESTAANIFPVLEDHTSENK</t>
  </si>
  <si>
    <t>NENASFPSTPELVK | AYITCDSFTSATESTAANIFPVLEDHTSENK | EEIKEPESFNAAVQEAEAPYISIACDLIK | EPESFNAAVQEAEAPYISIACDLIK | DDSPTEYTDLEVSNK</t>
  </si>
  <si>
    <t>Rtn4</t>
  </si>
  <si>
    <t>HGVNTISQIIPFK</t>
  </si>
  <si>
    <t>AASLLTQSGLASSAPAK | HGVNTVSQIIPFK</t>
  </si>
  <si>
    <t>Rsl1d1</t>
  </si>
  <si>
    <t>TYSIGVCTAAAGLGQEGCK | EDLLCGAINGK</t>
  </si>
  <si>
    <t>TYSIGVCTAAAGLDQEGCK | EDLLCGAIDGK</t>
  </si>
  <si>
    <t>Igf2r</t>
  </si>
  <si>
    <t>LVSEAIAAGIFNDLGSGSNIDLCVISK</t>
  </si>
  <si>
    <t>LVSEAISAGIFNDLGSGSNIDLCVISK</t>
  </si>
  <si>
    <t>Psmb7</t>
  </si>
  <si>
    <t>HEANNLQLK | TYEEGLKHEANNLQLK</t>
  </si>
  <si>
    <t>HEANNVQLK | TYEEGLKHEANNVQLK</t>
  </si>
  <si>
    <t>Stip1</t>
  </si>
  <si>
    <t>IQEYNVLLDTLSR</t>
  </si>
  <si>
    <t>IHEYNVLLDTLSR</t>
  </si>
  <si>
    <t>Lrpap1</t>
  </si>
  <si>
    <t>DDGAAILVAVSNMVQK</t>
  </si>
  <si>
    <t>DDGAAILAAVSNMVQK</t>
  </si>
  <si>
    <t>Ndufs1</t>
  </si>
  <si>
    <t>AGVPTSYLLIPAASYVLPEVSK</t>
  </si>
  <si>
    <t>AGIPTSYLLIPAASYVLPEVSK</t>
  </si>
  <si>
    <t>Eif2b4</t>
  </si>
  <si>
    <t>SDAEEDGVTGSQDEEDSKPK | TAELSLDQFHDK | TAELSLDQFHDKTPYTIMFGPDK</t>
  </si>
  <si>
    <t>TSELSLDQFHDK</t>
  </si>
  <si>
    <t>Canx</t>
  </si>
  <si>
    <t>LGGSVELVDIGK</t>
  </si>
  <si>
    <t>LGGSMELVDIGK</t>
  </si>
  <si>
    <t>Cndp2</t>
  </si>
  <si>
    <t>SLLGESAPALHLNK</t>
  </si>
  <si>
    <t>SLLGDSAPALHLNK</t>
  </si>
  <si>
    <t>Agfg1</t>
  </si>
  <si>
    <t>QQSAAASTDSKPIDASR</t>
  </si>
  <si>
    <t>QQSAAASADSKPIDASR</t>
  </si>
  <si>
    <t>Aimp1</t>
  </si>
  <si>
    <t>TTSPATDAGHVQETSEPSLQALESR</t>
  </si>
  <si>
    <t>TTSPATDSGHVQETSEPSLQALESR</t>
  </si>
  <si>
    <t>Aimp2</t>
  </si>
  <si>
    <t>KVEETVATSEMDESLECAGAQSLPAEK | VEETVATSEMDESLECAGAQSLPAEK | QSQVTEEEAAAAQTEGPSTPSSFPAQEEHR | QSQVTEEEAAAAQTEGPSTPSSFPAQEEHREK | QTQAVLQAVADK | DKEADALPASTQEQDQAHGSSSPEPAGSPSEGEGVSTWESFK | EADALPASTQEQDQAHGSSSPEPAGSPSEGEGVSTWESFK | EADALPASTQEQDQAHGSSSPEPAGSPSEGEGVSTWESFKR | SATLSSTESTASGMQDEVR | LSADYEKVELPLEDQVGDLEALSEK | VELPLEDQVGDLEALSEK</t>
  </si>
  <si>
    <t>QRSDEDDKPDAGPDAAGK | KVEETVATSEMDESLECAGAHSLPAEK | QSQVTEEEAAAAQTEGPSTPPSFPAQEEHR | SATLSSTESTASGMQDEFR | VELPLEDQVGELEALSEK</t>
  </si>
  <si>
    <t>Akap12</t>
  </si>
  <si>
    <t>ESPVLMSSADSIYLQTPLHMAIAYNHPDVVSVILEQK | AVDENNESTACFLIR</t>
  </si>
  <si>
    <t>AIDENNESTACFLIR</t>
  </si>
  <si>
    <t>Ankfy1</t>
  </si>
  <si>
    <t>YHQSGHEGVSSAVDK</t>
  </si>
  <si>
    <t>YHQSGHEGVTSAVDK</t>
  </si>
  <si>
    <t>Cd151</t>
  </si>
  <si>
    <t>SLAYLSAATHGLDEEAESLK | SLAYLSAATHGLDEEAESLKETFDPEK | TTYQALPCLPSMYSYPNR</t>
  </si>
  <si>
    <t>SLAYLTAATHGLDEEAESLK</t>
  </si>
  <si>
    <t>Copa</t>
  </si>
  <si>
    <t>ILDIACWVHHK</t>
  </si>
  <si>
    <t>IFDIACWVHHK</t>
  </si>
  <si>
    <t>Ctsd</t>
  </si>
  <si>
    <t>ASAGPGGGGTQPQPQLNQLK</t>
  </si>
  <si>
    <t>ASAGPGGGGTQPQPQMNQLK</t>
  </si>
  <si>
    <t>Ddx6</t>
  </si>
  <si>
    <t>FLQTEAVTLQDVR</t>
  </si>
  <si>
    <t>FFQTEAVTLQDVR</t>
  </si>
  <si>
    <t>Dnmt3l</t>
  </si>
  <si>
    <t>LLYEALVDCK | LLYEALVDCKK</t>
  </si>
  <si>
    <t>LLHEALVDCK</t>
  </si>
  <si>
    <t>Eif3m</t>
  </si>
  <si>
    <t>TISLTDFLAEDGGTGGGSTYVPK</t>
  </si>
  <si>
    <t>TISLTDFLAEDGGPGGGSTYVPK</t>
  </si>
  <si>
    <t>Eif4b</t>
  </si>
  <si>
    <t>DGDLENPVLYNGAVK</t>
  </si>
  <si>
    <t>ASSIEAQQAILK | DGDLENPVLYSGAVK</t>
  </si>
  <si>
    <t>Erp29</t>
  </si>
  <si>
    <t>LLDEVIQSMR | ATTVNIGSISTADGSALVK</t>
  </si>
  <si>
    <t>TTTVNIGSISTADGSALVK</t>
  </si>
  <si>
    <t>Exosc8</t>
  </si>
  <si>
    <t>DPSQELEFIADILSQDAK</t>
  </si>
  <si>
    <t>DPSQELEFIANILSQDAK</t>
  </si>
  <si>
    <t>Fnta</t>
  </si>
  <si>
    <t>VAGPQPAQTGAPQGSLGEYLFER | ADPHLCDFLESHYLDK | ALFQDVQKPSQDEWGKTQEAMEAALAMEK | TQEAMEAALAMEK</t>
  </si>
  <si>
    <t>VAGPQPAQTGTPQGSLGEYLFER | ADPHLCDFLESHFLDK | TQEAMEAALALEK</t>
  </si>
  <si>
    <t>Ftl1</t>
  </si>
  <si>
    <t>SQNLDPFADLSDLSSSLQGLPAGLPAGGFVGAPAPTQK | AQPPCGGTVNSSGVLALAEYDQPYGGFLDILR</t>
  </si>
  <si>
    <t>SQNLDPFADLSDLSSSLQGLPAGLPTGGFVGAPAPTQK</t>
  </si>
  <si>
    <t>Gak</t>
  </si>
  <si>
    <t>VSLALGSVWDK</t>
  </si>
  <si>
    <t>VSLTLGSVWDK</t>
  </si>
  <si>
    <t>Ganab</t>
  </si>
  <si>
    <t>EVESVTPEHCIFASNTSALPINQIAAVSK</t>
  </si>
  <si>
    <t>EVESVTPDHCIFASNTSALPINQIAAVSK</t>
  </si>
  <si>
    <t>Hadha</t>
  </si>
  <si>
    <t>IDLPAENSNSETIIITGK</t>
  </si>
  <si>
    <t>IDLPAENSNSETIVITGK</t>
  </si>
  <si>
    <t>Hdlbp</t>
  </si>
  <si>
    <t>GVMLAVDAVIAELKK | KQSKPVTTPEEIAQVATISANGDK</t>
  </si>
  <si>
    <t>GVMLAVDAVIAELKR</t>
  </si>
  <si>
    <t>Hspd1</t>
  </si>
  <si>
    <t>VLQLINDNTATALSYGVFR</t>
  </si>
  <si>
    <t>VLQLINDNTAIALSYGVFR</t>
  </si>
  <si>
    <t>Hyou1</t>
  </si>
  <si>
    <t>GSFEPCPDYILGQTAEIDK | ADDAEGRDEKPIQAEAQASPGAPINQSGHQDTTGPGSTDAQR</t>
  </si>
  <si>
    <t>GSFEPCPDYILGQTAK | ADDAEGRDEKPIQAEAQASPGAPIDQSGHQDTTGPGSTDAQR | PIQAEAQASPGAPIDQSGHQDTTGPGSTDAQR</t>
  </si>
  <si>
    <t>Lrrfip1</t>
  </si>
  <si>
    <t>LEELCPELK | DIEGFLEENQTK | QSEVESIQEVLR | DLDTVQTWSLEK | SLQDTAEVLSLENHPAK</t>
  </si>
  <si>
    <t>HQELLSQQQNFIVATQSAQSFLDQHSHNLTPEER</t>
  </si>
  <si>
    <t>Macf1</t>
  </si>
  <si>
    <t>LSASEALGSAALPSHSSAISQHSK | LSEALGSAALPSHSSAISQHSK</t>
  </si>
  <si>
    <t>LSASEALGSTALPSHSSAISQHSK</t>
  </si>
  <si>
    <t>Mrps36</t>
  </si>
  <si>
    <t>LNIDPATITWQR | DVDGVTDINLGK | NPAFKPVLVVIQAGDDNLMK | PVLVVIQAGDDNLMK</t>
  </si>
  <si>
    <t>PVLAVIQAGDDNLMK</t>
  </si>
  <si>
    <t>Mthfd1l</t>
  </si>
  <si>
    <t>VLQSLGSEPIQYAVPVVK</t>
  </si>
  <si>
    <t>VLQALGSEPIQYAVPVVK</t>
  </si>
  <si>
    <t>Myo1c</t>
  </si>
  <si>
    <t>IPAGTTLTLDMLTVK | VKIPAGTTLTLDMLTVK</t>
  </si>
  <si>
    <t>IPAGTILTLDMLTVK</t>
  </si>
  <si>
    <t>Nans</t>
  </si>
  <si>
    <t>QLTESSEEAK | HLVMGDIPAAVNAFQEAASLLGK</t>
  </si>
  <si>
    <t>QLTEASEEAK | GGGEDMDISEPEEK | SLTKPETDKEEESEVEK</t>
  </si>
  <si>
    <t>Nasp</t>
  </si>
  <si>
    <t>DSPVEAVFSYLTGSR</t>
  </si>
  <si>
    <t>DSPIEAVFSYLTGSR</t>
  </si>
  <si>
    <t>Nup98</t>
  </si>
  <si>
    <t>LAAVDATMNQVLASR</t>
  </si>
  <si>
    <t>LAAVDATVNQVLASR</t>
  </si>
  <si>
    <t>Pdia6</t>
  </si>
  <si>
    <t>VIDFDENTALDDTEEGSFR</t>
  </si>
  <si>
    <t>VIDFDENTALDDTEEESFR</t>
  </si>
  <si>
    <t>Rcn2</t>
  </si>
  <si>
    <t>LEPAPLDSSPAVSTHEGSK | YQSEAIEMMDQIIHWVR</t>
  </si>
  <si>
    <t>LEPVPLDSSPAVSTHEGSK</t>
  </si>
  <si>
    <t>Renbp</t>
  </si>
  <si>
    <t>ASLDRPFTDLESAFYSIVGLSSLGVQVPDVK | YHVPVVVVPEGSTSDTQEQAILR</t>
  </si>
  <si>
    <t>YHVPVVVVPEGSASDTQEQAILR</t>
  </si>
  <si>
    <t>Rpn2</t>
  </si>
  <si>
    <t>IGDLQAFVGR</t>
  </si>
  <si>
    <t>IGDLQAFVGPDAGGIAGLK</t>
  </si>
  <si>
    <t>Slc3a2</t>
  </si>
  <si>
    <t>ESDGTPGGLASLENER | STQDLSDVSTDEVGIPLR</t>
  </si>
  <si>
    <t>SAQDLSDVSTDEVGIPLR</t>
  </si>
  <si>
    <t>Sorbs1</t>
  </si>
  <si>
    <t>GHTQTWPDTSSPEVMQTQVESPLLQSK | SVVQTTPVAGSQSLSSGTVAK</t>
  </si>
  <si>
    <t>GHTQTWPDISSPEVMQTQVESPLLQSK | SVAQTTPVAGSQSLSSGTVAK</t>
  </si>
  <si>
    <t>Srrm2</t>
  </si>
  <si>
    <t>LLNLESLPSGDQSR | ELDAIIQEGVHNITK</t>
  </si>
  <si>
    <t>LLNLESLPSGDQSQLSGASK</t>
  </si>
  <si>
    <t>Supv3l1</t>
  </si>
  <si>
    <t>SAAPESPGYQWLSDGSGVFEIAEASGVR | SAAPESPGYQWLSDGSGVFEIAEASGVRPGTK</t>
  </si>
  <si>
    <t>SAAPGSPGYQWLSDGSGVFEIAEASGVRPGTK</t>
  </si>
  <si>
    <t>Trap1</t>
  </si>
  <si>
    <t>AAAAGALAPGPLPDLAAR</t>
  </si>
  <si>
    <t>AAAAGALAPGPLPDLATR</t>
  </si>
  <si>
    <t>Uap1l1</t>
  </si>
  <si>
    <t>IGTSGGIGLEPGSVVITQQAVNECFKPEFEQIVLGK | IGTSGGIGLEPGSVVITQQAVNECFKPEFEQIVLGKR</t>
  </si>
  <si>
    <t>IGTSGGIGLEPGSVVITQQAVDECFKPEFEQIVLGK</t>
  </si>
  <si>
    <t>Upp1</t>
  </si>
  <si>
    <t>DIVTESSKFDLVSFIPLLR | FDLVSFIPLLR | QEGTASGGPGSCDSSFGSGINVFTSANTDR</t>
  </si>
  <si>
    <t>FDLVGFIPLLR</t>
  </si>
  <si>
    <t>Vac14</t>
  </si>
  <si>
    <t>LDGSMETTSEIVDSASHDCPLATQTYGTAAAK</t>
  </si>
  <si>
    <t>LDGSMETTSEIVDSASHDCPLATQAYGTAAAK</t>
  </si>
  <si>
    <t>Wipi2</t>
  </si>
  <si>
    <t>Oocyte-specific</t>
  </si>
  <si>
    <t>Embryonic-maternal</t>
  </si>
  <si>
    <t>Embryonic-paternal</t>
  </si>
  <si>
    <t>Oocyte-embryo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2" fontId="18" fillId="0" borderId="0" xfId="0" applyNumberFormat="1" applyFont="1" applyAlignment="1">
      <alignment horizontal="left"/>
    </xf>
    <xf numFmtId="2" fontId="19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left"/>
    </xf>
    <xf numFmtId="2" fontId="19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200"/>
  <sheetViews>
    <sheetView tabSelected="1" topLeftCell="A164" zoomScale="93" workbookViewId="0">
      <selection activeCell="H163" sqref="H163"/>
    </sheetView>
  </sheetViews>
  <sheetFormatPr baseColWidth="10" defaultColWidth="11.1640625" defaultRowHeight="16" x14ac:dyDescent="0.2"/>
  <cols>
    <col min="1" max="1" width="11.1640625" style="1"/>
    <col min="2" max="2" width="40" style="1" customWidth="1"/>
    <col min="3" max="10" width="11.1640625" style="1"/>
    <col min="11" max="11" width="37.5" style="1" customWidth="1"/>
    <col min="12" max="34" width="11.1640625" style="1"/>
    <col min="35" max="35" width="24.1640625" style="1" customWidth="1"/>
    <col min="36" max="16384" width="11.1640625" style="1"/>
  </cols>
  <sheetData>
    <row r="1" spans="1:43" s="2" customFormat="1" x14ac:dyDescent="0.2">
      <c r="A1" s="4" t="s">
        <v>13</v>
      </c>
      <c r="B1" s="4"/>
      <c r="C1" s="4"/>
      <c r="D1" s="4"/>
      <c r="E1" s="4"/>
      <c r="F1" s="4"/>
      <c r="G1" s="4"/>
      <c r="H1" s="4"/>
      <c r="I1" s="4"/>
      <c r="J1" s="4" t="s">
        <v>12</v>
      </c>
      <c r="K1" s="4"/>
      <c r="L1" s="4"/>
      <c r="M1" s="4"/>
      <c r="N1" s="4"/>
      <c r="O1" s="4"/>
      <c r="P1" s="4"/>
      <c r="Q1" s="4"/>
      <c r="R1" s="4"/>
      <c r="S1" s="4" t="s">
        <v>11</v>
      </c>
      <c r="T1" s="4"/>
      <c r="U1" s="4"/>
      <c r="V1" s="4"/>
      <c r="W1" s="4"/>
      <c r="X1" s="4"/>
      <c r="Y1" s="4"/>
      <c r="Z1" s="4"/>
      <c r="AA1" s="4" t="s">
        <v>10</v>
      </c>
      <c r="AB1" s="4"/>
      <c r="AC1" s="4"/>
      <c r="AD1" s="4"/>
      <c r="AE1" s="4"/>
      <c r="AF1" s="4"/>
      <c r="AG1" s="4"/>
      <c r="AH1" s="4"/>
      <c r="AJ1" s="4"/>
      <c r="AK1" s="4"/>
      <c r="AL1" s="4"/>
      <c r="AM1" s="4"/>
      <c r="AN1" s="4"/>
      <c r="AO1" s="4"/>
      <c r="AP1" s="4"/>
      <c r="AQ1" s="4"/>
    </row>
    <row r="2" spans="1:43" s="3" customFormat="1" x14ac:dyDescent="0.2">
      <c r="A2" s="3" t="s">
        <v>0</v>
      </c>
      <c r="B2" s="3" t="s">
        <v>17</v>
      </c>
      <c r="C2" s="3" t="s">
        <v>1</v>
      </c>
      <c r="D2" s="3" t="s">
        <v>2</v>
      </c>
      <c r="E2" s="3" t="s">
        <v>14</v>
      </c>
      <c r="F2" s="3" t="s">
        <v>15</v>
      </c>
      <c r="G2" s="3" t="s">
        <v>3</v>
      </c>
      <c r="H2" s="3" t="s">
        <v>4</v>
      </c>
      <c r="I2" s="3" t="s">
        <v>5</v>
      </c>
      <c r="J2" s="3" t="s">
        <v>0</v>
      </c>
      <c r="K2" s="3" t="s">
        <v>17</v>
      </c>
      <c r="L2" s="3" t="s">
        <v>1</v>
      </c>
      <c r="M2" s="3" t="s">
        <v>2</v>
      </c>
      <c r="N2" s="3" t="s">
        <v>14</v>
      </c>
      <c r="O2" s="3" t="s">
        <v>15</v>
      </c>
      <c r="P2" s="3" t="s">
        <v>3</v>
      </c>
      <c r="Q2" s="3" t="s">
        <v>4</v>
      </c>
      <c r="R2" s="3" t="s">
        <v>5</v>
      </c>
      <c r="S2" s="3" t="s">
        <v>0</v>
      </c>
      <c r="T2" s="3" t="s">
        <v>1</v>
      </c>
      <c r="U2" s="3" t="s">
        <v>2</v>
      </c>
      <c r="V2" s="3" t="s">
        <v>14</v>
      </c>
      <c r="W2" s="3" t="s">
        <v>15</v>
      </c>
      <c r="X2" s="3" t="s">
        <v>3</v>
      </c>
      <c r="Y2" s="3" t="s">
        <v>4</v>
      </c>
      <c r="Z2" s="3" t="s">
        <v>5</v>
      </c>
      <c r="AA2" s="3" t="s">
        <v>0</v>
      </c>
      <c r="AB2" s="3" t="s">
        <v>1</v>
      </c>
      <c r="AC2" s="3" t="s">
        <v>2</v>
      </c>
      <c r="AD2" s="3" t="s">
        <v>14</v>
      </c>
      <c r="AE2" s="3" t="s">
        <v>15</v>
      </c>
      <c r="AF2" s="3" t="s">
        <v>3</v>
      </c>
      <c r="AG2" s="3" t="s">
        <v>4</v>
      </c>
      <c r="AH2" s="3" t="s">
        <v>5</v>
      </c>
      <c r="AI2" s="3" t="s">
        <v>22</v>
      </c>
    </row>
    <row r="3" spans="1:43" x14ac:dyDescent="0.2">
      <c r="A3" s="1" t="s">
        <v>66</v>
      </c>
      <c r="B3" s="1" t="s">
        <v>65</v>
      </c>
      <c r="C3" s="1">
        <v>11.7</v>
      </c>
      <c r="D3" s="1">
        <v>11.9</v>
      </c>
      <c r="E3" s="1">
        <v>10.57</v>
      </c>
      <c r="F3" s="1">
        <v>-12</v>
      </c>
      <c r="G3" s="1">
        <v>10.97</v>
      </c>
      <c r="H3" s="1">
        <v>11.45</v>
      </c>
      <c r="I3" s="1">
        <v>-12</v>
      </c>
      <c r="J3" s="1" t="s">
        <v>66</v>
      </c>
      <c r="K3" s="1" t="s">
        <v>16</v>
      </c>
      <c r="L3" s="1">
        <v>-12</v>
      </c>
      <c r="M3" s="1">
        <v>-12</v>
      </c>
      <c r="N3" s="1">
        <v>-12</v>
      </c>
      <c r="O3" s="1">
        <v>-12</v>
      </c>
      <c r="P3" s="1">
        <v>-12</v>
      </c>
      <c r="Q3" s="1">
        <v>-12</v>
      </c>
      <c r="R3" s="1">
        <v>-12</v>
      </c>
      <c r="S3" s="1" t="s">
        <v>66</v>
      </c>
      <c r="T3" s="1">
        <v>2.71</v>
      </c>
      <c r="U3" s="1">
        <v>2.75</v>
      </c>
      <c r="V3" s="1">
        <v>2</v>
      </c>
      <c r="W3" s="1">
        <v>1.2400000000000002</v>
      </c>
      <c r="X3" s="1">
        <v>2.5300000000000002</v>
      </c>
      <c r="Y3" s="1">
        <v>2.64</v>
      </c>
      <c r="Z3" s="1">
        <v>2.1399999999999997</v>
      </c>
      <c r="AA3" s="1" t="s">
        <v>66</v>
      </c>
      <c r="AB3" s="1">
        <v>0</v>
      </c>
      <c r="AC3" s="1">
        <v>0</v>
      </c>
      <c r="AD3" s="1">
        <v>0</v>
      </c>
      <c r="AE3" s="1">
        <v>1.19</v>
      </c>
      <c r="AF3" s="1">
        <v>1.8</v>
      </c>
      <c r="AG3" s="1">
        <v>1.98</v>
      </c>
      <c r="AH3" s="1">
        <v>1.4300000000000002</v>
      </c>
      <c r="AI3" s="1" t="s">
        <v>467</v>
      </c>
    </row>
    <row r="4" spans="1:43" x14ac:dyDescent="0.2">
      <c r="A4" s="1" t="s">
        <v>68</v>
      </c>
      <c r="B4" s="1" t="s">
        <v>67</v>
      </c>
      <c r="C4" s="1">
        <v>-12</v>
      </c>
      <c r="D4" s="1">
        <v>10.52</v>
      </c>
      <c r="E4" s="1">
        <v>-12</v>
      </c>
      <c r="F4" s="1">
        <v>-12</v>
      </c>
      <c r="G4" s="1">
        <v>10.5</v>
      </c>
      <c r="H4" s="1">
        <v>-12</v>
      </c>
      <c r="I4" s="1">
        <v>10.38</v>
      </c>
      <c r="J4" s="1" t="s">
        <v>68</v>
      </c>
      <c r="K4" s="1" t="s">
        <v>16</v>
      </c>
      <c r="L4" s="1">
        <v>-12</v>
      </c>
      <c r="M4" s="1">
        <v>-12</v>
      </c>
      <c r="N4" s="1">
        <v>-12</v>
      </c>
      <c r="O4" s="1">
        <v>-12</v>
      </c>
      <c r="P4" s="1">
        <v>-12</v>
      </c>
      <c r="Q4" s="1">
        <v>-12</v>
      </c>
      <c r="R4" s="1">
        <v>-12</v>
      </c>
      <c r="S4" s="1" t="s">
        <v>68</v>
      </c>
      <c r="T4" s="1">
        <v>3.13</v>
      </c>
      <c r="U4" s="1">
        <v>3.47</v>
      </c>
      <c r="V4" s="1">
        <v>3.56</v>
      </c>
      <c r="W4" s="1">
        <v>2.96</v>
      </c>
      <c r="X4" s="1">
        <v>1.79</v>
      </c>
      <c r="Y4" s="1">
        <v>0.60000000000000009</v>
      </c>
      <c r="Z4" s="1">
        <v>0.81999999999999984</v>
      </c>
      <c r="AA4" s="1" t="s">
        <v>68</v>
      </c>
      <c r="AB4" s="1">
        <v>0</v>
      </c>
      <c r="AC4" s="1">
        <v>0</v>
      </c>
      <c r="AD4" s="1">
        <v>0</v>
      </c>
      <c r="AE4" s="1">
        <v>0.81999999999999984</v>
      </c>
      <c r="AF4" s="1">
        <v>0.43000000000000016</v>
      </c>
      <c r="AG4" s="1">
        <v>0.29999999999999982</v>
      </c>
      <c r="AH4" s="1">
        <v>1.65</v>
      </c>
      <c r="AI4" s="1" t="s">
        <v>467</v>
      </c>
    </row>
    <row r="5" spans="1:43" x14ac:dyDescent="0.2">
      <c r="A5" s="1" t="s">
        <v>70</v>
      </c>
      <c r="B5" s="1" t="s">
        <v>69</v>
      </c>
      <c r="C5" s="1">
        <v>11.92</v>
      </c>
      <c r="D5" s="1">
        <v>12.21</v>
      </c>
      <c r="E5" s="1">
        <v>9.82</v>
      </c>
      <c r="F5" s="1">
        <v>12.5</v>
      </c>
      <c r="G5" s="1">
        <v>10.53</v>
      </c>
      <c r="H5" s="1">
        <v>8.83</v>
      </c>
      <c r="I5" s="1">
        <v>9.83</v>
      </c>
      <c r="J5" s="1" t="s">
        <v>70</v>
      </c>
      <c r="K5" s="1" t="s">
        <v>16</v>
      </c>
      <c r="L5" s="1">
        <v>-12</v>
      </c>
      <c r="M5" s="1">
        <v>-12</v>
      </c>
      <c r="N5" s="1">
        <v>-12</v>
      </c>
      <c r="O5" s="1">
        <v>-12</v>
      </c>
      <c r="P5" s="1">
        <v>-12</v>
      </c>
      <c r="Q5" s="1">
        <v>-12</v>
      </c>
      <c r="R5" s="1">
        <v>-12</v>
      </c>
      <c r="S5" s="1" t="s">
        <v>70</v>
      </c>
      <c r="T5" s="1">
        <v>7.3</v>
      </c>
      <c r="U5" s="1">
        <v>7.2799999999999994</v>
      </c>
      <c r="V5" s="1">
        <v>7.66</v>
      </c>
      <c r="W5" s="1">
        <v>7.0299999999999994</v>
      </c>
      <c r="X5" s="1">
        <v>2.58</v>
      </c>
      <c r="Y5" s="1">
        <v>2.33</v>
      </c>
      <c r="Z5" s="1">
        <v>4.74</v>
      </c>
      <c r="AA5" s="1" t="s">
        <v>70</v>
      </c>
      <c r="AB5" s="1">
        <v>0</v>
      </c>
      <c r="AC5" s="1">
        <v>0</v>
      </c>
      <c r="AD5" s="1">
        <v>0.20999999999999996</v>
      </c>
      <c r="AE5" s="1">
        <v>0.22999999999999998</v>
      </c>
      <c r="AF5" s="1">
        <v>1.66</v>
      </c>
      <c r="AG5" s="1">
        <v>1.4500000000000002</v>
      </c>
      <c r="AH5" s="1">
        <v>3.34</v>
      </c>
      <c r="AI5" s="1" t="s">
        <v>467</v>
      </c>
    </row>
    <row r="6" spans="1:43" x14ac:dyDescent="0.2">
      <c r="A6" s="1" t="s">
        <v>72</v>
      </c>
      <c r="B6" s="1" t="s">
        <v>71</v>
      </c>
      <c r="C6" s="1">
        <v>10.52</v>
      </c>
      <c r="D6" s="1">
        <v>-12</v>
      </c>
      <c r="E6" s="1">
        <v>10.24</v>
      </c>
      <c r="F6" s="1">
        <v>-12</v>
      </c>
      <c r="G6" s="1">
        <v>10.84</v>
      </c>
      <c r="H6" s="1">
        <v>-12</v>
      </c>
      <c r="I6" s="1">
        <v>-12</v>
      </c>
      <c r="J6" s="1" t="s">
        <v>72</v>
      </c>
      <c r="K6" s="1" t="s">
        <v>16</v>
      </c>
      <c r="L6" s="1">
        <v>-12</v>
      </c>
      <c r="M6" s="1">
        <v>-12</v>
      </c>
      <c r="N6" s="1">
        <v>-12</v>
      </c>
      <c r="O6" s="1">
        <v>-12</v>
      </c>
      <c r="P6" s="1">
        <v>-12</v>
      </c>
      <c r="Q6" s="1">
        <v>-12</v>
      </c>
      <c r="R6" s="1">
        <v>-12</v>
      </c>
      <c r="S6" s="1" t="s">
        <v>72</v>
      </c>
      <c r="T6" s="1">
        <v>1.27</v>
      </c>
      <c r="U6" s="1">
        <v>0.16000000000000014</v>
      </c>
      <c r="V6" s="1">
        <v>0.31000000000000005</v>
      </c>
      <c r="W6" s="1">
        <v>0.35999999999999988</v>
      </c>
      <c r="X6" s="1">
        <v>0.7200000000000002</v>
      </c>
      <c r="Y6" s="1">
        <v>0.16000000000000014</v>
      </c>
      <c r="Z6" s="1">
        <v>0.5299999999999998</v>
      </c>
      <c r="AA6" s="1" t="s">
        <v>72</v>
      </c>
      <c r="AB6" s="1">
        <v>0</v>
      </c>
      <c r="AC6" s="1">
        <v>0</v>
      </c>
      <c r="AD6" s="1">
        <v>0</v>
      </c>
      <c r="AE6" s="1">
        <v>0.16000000000000014</v>
      </c>
      <c r="AF6" s="1">
        <v>0.81999999999999984</v>
      </c>
      <c r="AG6" s="1">
        <v>0.12000000000000011</v>
      </c>
      <c r="AH6" s="1">
        <v>0.64999999999999991</v>
      </c>
      <c r="AI6" s="1" t="s">
        <v>467</v>
      </c>
    </row>
    <row r="7" spans="1:43" x14ac:dyDescent="0.2">
      <c r="A7" s="1" t="s">
        <v>74</v>
      </c>
      <c r="B7" s="1" t="s">
        <v>73</v>
      </c>
      <c r="C7" s="1">
        <v>15</v>
      </c>
      <c r="D7" s="1">
        <v>15.92</v>
      </c>
      <c r="E7" s="1">
        <v>16.34</v>
      </c>
      <c r="F7" s="1">
        <v>16.48</v>
      </c>
      <c r="G7" s="1">
        <v>14.91</v>
      </c>
      <c r="H7" s="1">
        <v>15.09</v>
      </c>
      <c r="I7" s="1">
        <v>13.51</v>
      </c>
      <c r="J7" s="1" t="s">
        <v>74</v>
      </c>
      <c r="K7" s="1" t="s">
        <v>16</v>
      </c>
      <c r="L7" s="1">
        <v>-12</v>
      </c>
      <c r="M7" s="1">
        <v>-12</v>
      </c>
      <c r="N7" s="1">
        <v>-12</v>
      </c>
      <c r="O7" s="1">
        <v>-12</v>
      </c>
      <c r="P7" s="1">
        <v>-12</v>
      </c>
      <c r="Q7" s="1">
        <v>-12</v>
      </c>
      <c r="R7" s="1">
        <v>-12</v>
      </c>
      <c r="S7" s="1" t="s">
        <v>74</v>
      </c>
      <c r="T7" s="1">
        <v>4.68</v>
      </c>
      <c r="U7" s="1">
        <v>1.78</v>
      </c>
      <c r="V7" s="1">
        <v>4.08</v>
      </c>
      <c r="W7" s="1">
        <v>2.2999999999999998</v>
      </c>
      <c r="X7" s="1">
        <v>0.95000000000000018</v>
      </c>
      <c r="Y7" s="1">
        <v>1.1800000000000002</v>
      </c>
      <c r="Z7" s="1">
        <v>1.69</v>
      </c>
      <c r="AA7" s="1" t="s">
        <v>74</v>
      </c>
      <c r="AB7" s="1">
        <v>0</v>
      </c>
      <c r="AC7" s="1">
        <v>0</v>
      </c>
      <c r="AD7" s="1">
        <v>0.14000000000000012</v>
      </c>
      <c r="AE7" s="1">
        <v>0.94</v>
      </c>
      <c r="AF7" s="1">
        <v>0.83999999999999986</v>
      </c>
      <c r="AG7" s="1">
        <v>1.3399999999999999</v>
      </c>
      <c r="AH7" s="1">
        <v>2</v>
      </c>
      <c r="AI7" s="1" t="s">
        <v>467</v>
      </c>
    </row>
    <row r="8" spans="1:43" x14ac:dyDescent="0.2">
      <c r="A8" s="1" t="s">
        <v>76</v>
      </c>
      <c r="B8" s="1" t="s">
        <v>75</v>
      </c>
      <c r="C8" s="1">
        <v>10.98</v>
      </c>
      <c r="D8" s="1">
        <v>13.94</v>
      </c>
      <c r="E8" s="1">
        <v>13.12</v>
      </c>
      <c r="F8" s="1">
        <v>12.74</v>
      </c>
      <c r="G8" s="1">
        <v>14.98</v>
      </c>
      <c r="H8" s="1">
        <v>12.62</v>
      </c>
      <c r="I8" s="1">
        <v>12.71</v>
      </c>
      <c r="J8" s="1" t="s">
        <v>76</v>
      </c>
      <c r="K8" s="1" t="s">
        <v>16</v>
      </c>
      <c r="L8" s="1">
        <v>-12</v>
      </c>
      <c r="M8" s="1">
        <v>-12</v>
      </c>
      <c r="N8" s="1">
        <v>-12</v>
      </c>
      <c r="O8" s="1">
        <v>-12</v>
      </c>
      <c r="P8" s="1">
        <v>-12</v>
      </c>
      <c r="Q8" s="1">
        <v>-12</v>
      </c>
      <c r="R8" s="1">
        <v>-12</v>
      </c>
      <c r="S8" s="1" t="s">
        <v>76</v>
      </c>
      <c r="T8" s="1">
        <v>4.1399999999999997</v>
      </c>
      <c r="U8" s="1">
        <v>4.21</v>
      </c>
      <c r="V8" s="1">
        <v>3.9</v>
      </c>
      <c r="W8" s="1">
        <v>1.3599999999999999</v>
      </c>
      <c r="X8" s="1">
        <v>1</v>
      </c>
      <c r="Y8" s="1">
        <v>0.77</v>
      </c>
      <c r="Z8" s="1">
        <v>2.2599999999999998</v>
      </c>
      <c r="AA8" s="1" t="s">
        <v>76</v>
      </c>
      <c r="AB8" s="1">
        <v>0</v>
      </c>
      <c r="AC8" s="1">
        <v>0</v>
      </c>
      <c r="AD8" s="1">
        <v>0</v>
      </c>
      <c r="AE8" s="1">
        <v>1.1499999999999999</v>
      </c>
      <c r="AF8" s="1">
        <v>1.0899999999999999</v>
      </c>
      <c r="AG8" s="1">
        <v>0.71</v>
      </c>
      <c r="AH8" s="1">
        <v>1.54</v>
      </c>
      <c r="AI8" s="1" t="s">
        <v>467</v>
      </c>
    </row>
    <row r="9" spans="1:43" x14ac:dyDescent="0.2">
      <c r="A9" s="1" t="s">
        <v>78</v>
      </c>
      <c r="B9" s="1" t="s">
        <v>77</v>
      </c>
      <c r="C9" s="1">
        <v>17.36</v>
      </c>
      <c r="D9" s="1">
        <v>19.46</v>
      </c>
      <c r="E9" s="1">
        <v>19.32</v>
      </c>
      <c r="F9" s="1">
        <v>15.9</v>
      </c>
      <c r="G9" s="1">
        <v>19.75</v>
      </c>
      <c r="H9" s="1">
        <v>14.25</v>
      </c>
      <c r="I9" s="1">
        <v>13.21</v>
      </c>
      <c r="J9" s="1" t="s">
        <v>78</v>
      </c>
      <c r="K9" s="1" t="s">
        <v>16</v>
      </c>
      <c r="L9" s="1">
        <v>-12</v>
      </c>
      <c r="M9" s="1">
        <v>-12</v>
      </c>
      <c r="N9" s="1">
        <v>-12</v>
      </c>
      <c r="O9" s="1">
        <v>-12</v>
      </c>
      <c r="P9" s="1">
        <v>-12</v>
      </c>
      <c r="Q9" s="1">
        <v>-12</v>
      </c>
      <c r="R9" s="1">
        <v>-12</v>
      </c>
      <c r="S9" s="1" t="s">
        <v>78</v>
      </c>
      <c r="T9" s="1">
        <v>5.18</v>
      </c>
      <c r="U9" s="1">
        <v>2</v>
      </c>
      <c r="V9" s="1">
        <v>3.7</v>
      </c>
      <c r="W9" s="1">
        <v>1.37</v>
      </c>
      <c r="X9" s="1">
        <v>1.74</v>
      </c>
      <c r="Y9" s="1">
        <v>0.87999999999999989</v>
      </c>
      <c r="Z9" s="1">
        <v>1.06</v>
      </c>
      <c r="AA9" s="1" t="s">
        <v>78</v>
      </c>
      <c r="AB9" s="1">
        <v>8.0000000000000071E-2</v>
      </c>
      <c r="AC9" s="1">
        <v>0</v>
      </c>
      <c r="AD9" s="1">
        <v>0</v>
      </c>
      <c r="AE9" s="1">
        <v>0.5299999999999998</v>
      </c>
      <c r="AF9" s="1">
        <v>0.5</v>
      </c>
      <c r="AG9" s="1">
        <v>0.41000000000000014</v>
      </c>
      <c r="AH9" s="1">
        <v>1.08</v>
      </c>
      <c r="AI9" s="1" t="s">
        <v>467</v>
      </c>
    </row>
    <row r="10" spans="1:43" x14ac:dyDescent="0.2">
      <c r="A10" s="1" t="s">
        <v>80</v>
      </c>
      <c r="B10" s="1" t="s">
        <v>79</v>
      </c>
      <c r="C10" s="1">
        <v>12.44</v>
      </c>
      <c r="D10" s="1">
        <v>13.29</v>
      </c>
      <c r="E10" s="1">
        <v>13.05</v>
      </c>
      <c r="F10" s="1">
        <v>13.13</v>
      </c>
      <c r="G10" s="1">
        <v>12.21</v>
      </c>
      <c r="H10" s="1">
        <v>13.67</v>
      </c>
      <c r="I10" s="1">
        <v>-12</v>
      </c>
      <c r="J10" s="1" t="s">
        <v>80</v>
      </c>
      <c r="K10" s="1" t="s">
        <v>16</v>
      </c>
      <c r="L10" s="1">
        <v>-12</v>
      </c>
      <c r="M10" s="1">
        <v>-12</v>
      </c>
      <c r="N10" s="1">
        <v>-12</v>
      </c>
      <c r="O10" s="1">
        <v>-12</v>
      </c>
      <c r="P10" s="1">
        <v>-12</v>
      </c>
      <c r="Q10" s="1">
        <v>-12</v>
      </c>
      <c r="R10" s="1">
        <v>-12</v>
      </c>
      <c r="S10" s="1" t="s">
        <v>80</v>
      </c>
      <c r="T10" s="1">
        <v>2.2999999999999998</v>
      </c>
      <c r="U10" s="1">
        <v>2.59</v>
      </c>
      <c r="V10" s="1">
        <v>2.2999999999999998</v>
      </c>
      <c r="W10" s="1">
        <v>0.52</v>
      </c>
      <c r="X10" s="1">
        <v>0.35999999999999988</v>
      </c>
      <c r="Y10" s="1">
        <v>0.20000000000000018</v>
      </c>
      <c r="Z10" s="1">
        <v>0.85000000000000009</v>
      </c>
      <c r="AA10" s="1" t="s">
        <v>80</v>
      </c>
      <c r="AB10" s="1">
        <v>0</v>
      </c>
      <c r="AC10" s="1">
        <v>0</v>
      </c>
      <c r="AD10" s="1">
        <v>0</v>
      </c>
      <c r="AE10" s="1">
        <v>0.35999999999999988</v>
      </c>
      <c r="AF10" s="1">
        <v>0.2200000000000002</v>
      </c>
      <c r="AG10" s="1">
        <v>0</v>
      </c>
      <c r="AH10" s="1">
        <v>0.91999999999999993</v>
      </c>
      <c r="AI10" s="1" t="s">
        <v>467</v>
      </c>
    </row>
    <row r="11" spans="1:43" x14ac:dyDescent="0.2">
      <c r="A11" s="1" t="s">
        <v>82</v>
      </c>
      <c r="B11" s="1" t="s">
        <v>81</v>
      </c>
      <c r="C11" s="1">
        <v>12.15</v>
      </c>
      <c r="D11" s="1">
        <v>12.18</v>
      </c>
      <c r="E11" s="1">
        <v>11.95</v>
      </c>
      <c r="F11" s="1">
        <v>12.15</v>
      </c>
      <c r="G11" s="1">
        <v>11.67</v>
      </c>
      <c r="H11" s="1">
        <v>11.21</v>
      </c>
      <c r="I11" s="1">
        <v>-12</v>
      </c>
      <c r="J11" s="1" t="s">
        <v>82</v>
      </c>
      <c r="K11" s="1" t="s">
        <v>16</v>
      </c>
      <c r="L11" s="1">
        <v>-12</v>
      </c>
      <c r="M11" s="1">
        <v>-12</v>
      </c>
      <c r="N11" s="1">
        <v>-12</v>
      </c>
      <c r="O11" s="1">
        <v>-12</v>
      </c>
      <c r="P11" s="1">
        <v>-12</v>
      </c>
      <c r="Q11" s="1">
        <v>-12</v>
      </c>
      <c r="R11" s="1">
        <v>-12</v>
      </c>
      <c r="S11" s="1" t="s">
        <v>82</v>
      </c>
      <c r="T11" s="1">
        <v>5.0999999999999996</v>
      </c>
      <c r="U11" s="1">
        <v>5.85</v>
      </c>
      <c r="V11" s="1">
        <v>6.3900000000000006</v>
      </c>
      <c r="W11" s="1">
        <v>5.32</v>
      </c>
      <c r="X11" s="1">
        <v>2.68</v>
      </c>
      <c r="Y11" s="1">
        <v>0.69</v>
      </c>
      <c r="Z11" s="1">
        <v>8.9999999999999858E-2</v>
      </c>
      <c r="AA11" s="1" t="s">
        <v>82</v>
      </c>
      <c r="AB11" s="1">
        <v>0</v>
      </c>
      <c r="AC11" s="1">
        <v>0</v>
      </c>
      <c r="AD11" s="1">
        <v>0</v>
      </c>
      <c r="AE11" s="1">
        <v>4.9999999999999822E-2</v>
      </c>
      <c r="AF11" s="1">
        <v>0</v>
      </c>
      <c r="AG11" s="1">
        <v>0.10999999999999988</v>
      </c>
      <c r="AH11" s="1">
        <v>0.25999999999999979</v>
      </c>
      <c r="AI11" s="1" t="s">
        <v>467</v>
      </c>
    </row>
    <row r="12" spans="1:43" x14ac:dyDescent="0.2">
      <c r="A12" s="1" t="s">
        <v>84</v>
      </c>
      <c r="B12" s="1" t="s">
        <v>83</v>
      </c>
      <c r="C12" s="1">
        <v>13.41</v>
      </c>
      <c r="D12" s="1">
        <v>14.01</v>
      </c>
      <c r="E12" s="1">
        <v>14.96</v>
      </c>
      <c r="F12" s="1">
        <v>15.49</v>
      </c>
      <c r="G12" s="1">
        <v>-12</v>
      </c>
      <c r="H12" s="1">
        <v>14.56</v>
      </c>
      <c r="I12" s="1">
        <v>9.9499999999999993</v>
      </c>
      <c r="J12" s="1" t="s">
        <v>84</v>
      </c>
      <c r="K12" s="1" t="s">
        <v>16</v>
      </c>
      <c r="L12" s="1">
        <v>-12</v>
      </c>
      <c r="M12" s="1">
        <v>-12</v>
      </c>
      <c r="N12" s="1">
        <v>-12</v>
      </c>
      <c r="O12" s="1">
        <v>-12</v>
      </c>
      <c r="P12" s="1">
        <v>-12</v>
      </c>
      <c r="Q12" s="1">
        <v>-12</v>
      </c>
      <c r="R12" s="1">
        <v>-12</v>
      </c>
      <c r="S12" s="1" t="s">
        <v>84</v>
      </c>
      <c r="T12" s="1">
        <v>5.45</v>
      </c>
      <c r="U12" s="1">
        <v>4.04</v>
      </c>
      <c r="V12" s="1">
        <v>4.22</v>
      </c>
      <c r="W12" s="1">
        <v>1.3599999999999999</v>
      </c>
      <c r="X12" s="1">
        <v>0.64999999999999991</v>
      </c>
      <c r="Y12" s="1">
        <v>1.35</v>
      </c>
      <c r="Z12" s="1">
        <v>4.08</v>
      </c>
      <c r="AA12" s="1" t="s">
        <v>84</v>
      </c>
      <c r="AB12" s="1">
        <v>0</v>
      </c>
      <c r="AC12" s="1">
        <v>0.12999999999999989</v>
      </c>
      <c r="AD12" s="1">
        <v>0</v>
      </c>
      <c r="AE12" s="1">
        <v>0.45000000000000018</v>
      </c>
      <c r="AF12" s="1">
        <v>0.37000000000000011</v>
      </c>
      <c r="AG12" s="1">
        <v>0.75999999999999979</v>
      </c>
      <c r="AH12" s="1">
        <v>4.46</v>
      </c>
      <c r="AI12" s="1" t="s">
        <v>467</v>
      </c>
    </row>
    <row r="13" spans="1:43" x14ac:dyDescent="0.2">
      <c r="A13" s="1" t="s">
        <v>86</v>
      </c>
      <c r="B13" s="1" t="s">
        <v>85</v>
      </c>
      <c r="C13" s="1">
        <v>14.78</v>
      </c>
      <c r="D13" s="1">
        <v>16.170000000000002</v>
      </c>
      <c r="E13" s="1">
        <v>15.65</v>
      </c>
      <c r="F13" s="1">
        <v>15.36</v>
      </c>
      <c r="G13" s="1">
        <v>14.95</v>
      </c>
      <c r="H13" s="1">
        <v>15.06</v>
      </c>
      <c r="I13" s="1">
        <v>12.11</v>
      </c>
      <c r="J13" s="1" t="s">
        <v>86</v>
      </c>
      <c r="K13" s="1" t="s">
        <v>16</v>
      </c>
      <c r="L13" s="1">
        <v>-12</v>
      </c>
      <c r="M13" s="1">
        <v>-12</v>
      </c>
      <c r="N13" s="1">
        <v>-12</v>
      </c>
      <c r="O13" s="1">
        <v>-12</v>
      </c>
      <c r="P13" s="1">
        <v>-12</v>
      </c>
      <c r="Q13" s="1">
        <v>-12</v>
      </c>
      <c r="R13" s="1">
        <v>-12</v>
      </c>
      <c r="S13" s="1" t="s">
        <v>86</v>
      </c>
      <c r="T13" s="1">
        <v>5.51</v>
      </c>
      <c r="U13" s="1">
        <v>3.67</v>
      </c>
      <c r="V13" s="1">
        <v>3.83</v>
      </c>
      <c r="W13" s="1">
        <v>0.85000000000000009</v>
      </c>
      <c r="X13" s="1">
        <v>0.43999999999999995</v>
      </c>
      <c r="Y13" s="1">
        <v>0.87999999999999989</v>
      </c>
      <c r="Z13" s="1">
        <v>2.7199999999999998</v>
      </c>
      <c r="AA13" s="1" t="s">
        <v>86</v>
      </c>
      <c r="AB13" s="1">
        <v>0</v>
      </c>
      <c r="AC13" s="1">
        <v>0</v>
      </c>
      <c r="AD13" s="1">
        <v>0</v>
      </c>
      <c r="AE13" s="1">
        <v>0.37999999999999989</v>
      </c>
      <c r="AF13" s="1">
        <v>0.35999999999999988</v>
      </c>
      <c r="AG13" s="1">
        <v>1.17</v>
      </c>
      <c r="AH13" s="1">
        <v>2.75</v>
      </c>
      <c r="AI13" s="1" t="s">
        <v>467</v>
      </c>
    </row>
    <row r="14" spans="1:43" x14ac:dyDescent="0.2">
      <c r="A14" s="1" t="s">
        <v>88</v>
      </c>
      <c r="B14" s="1" t="s">
        <v>87</v>
      </c>
      <c r="C14" s="1">
        <v>-12</v>
      </c>
      <c r="D14" s="1">
        <v>10.66</v>
      </c>
      <c r="E14" s="1">
        <v>-12</v>
      </c>
      <c r="F14" s="1">
        <v>11.69</v>
      </c>
      <c r="G14" s="1">
        <v>11.44</v>
      </c>
      <c r="H14" s="1">
        <v>11.35</v>
      </c>
      <c r="I14" s="1">
        <v>11.82</v>
      </c>
      <c r="J14" s="1" t="s">
        <v>88</v>
      </c>
      <c r="K14" s="1" t="s">
        <v>16</v>
      </c>
      <c r="L14" s="1">
        <v>-12</v>
      </c>
      <c r="M14" s="1">
        <v>-12</v>
      </c>
      <c r="N14" s="1">
        <v>-12</v>
      </c>
      <c r="O14" s="1">
        <v>-12</v>
      </c>
      <c r="P14" s="1">
        <v>-12</v>
      </c>
      <c r="Q14" s="1">
        <v>-12</v>
      </c>
      <c r="R14" s="1">
        <v>-12</v>
      </c>
      <c r="S14" s="1" t="s">
        <v>88</v>
      </c>
      <c r="T14" s="1">
        <v>2.2800000000000002</v>
      </c>
      <c r="U14" s="1">
        <v>0.54</v>
      </c>
      <c r="V14" s="1">
        <v>2.1</v>
      </c>
      <c r="W14" s="1">
        <v>1.21</v>
      </c>
      <c r="X14" s="1">
        <v>1.85</v>
      </c>
      <c r="Y14" s="1">
        <v>3.12</v>
      </c>
      <c r="Z14" s="1">
        <v>1.56</v>
      </c>
      <c r="AA14" s="1" t="s">
        <v>88</v>
      </c>
      <c r="AB14" s="1">
        <v>0</v>
      </c>
      <c r="AC14" s="1">
        <v>0</v>
      </c>
      <c r="AD14" s="1">
        <v>0</v>
      </c>
      <c r="AE14" s="1">
        <v>1.81</v>
      </c>
      <c r="AF14" s="1">
        <v>2.17</v>
      </c>
      <c r="AG14" s="1">
        <v>3.54</v>
      </c>
      <c r="AH14" s="1">
        <v>2.13</v>
      </c>
      <c r="AI14" s="1" t="s">
        <v>467</v>
      </c>
    </row>
    <row r="15" spans="1:43" x14ac:dyDescent="0.2">
      <c r="A15" s="1" t="s">
        <v>90</v>
      </c>
      <c r="B15" s="1" t="s">
        <v>89</v>
      </c>
      <c r="C15" s="1">
        <v>13.49</v>
      </c>
      <c r="D15" s="1">
        <v>13.36</v>
      </c>
      <c r="E15" s="1">
        <v>11.38</v>
      </c>
      <c r="F15" s="1">
        <v>13.56</v>
      </c>
      <c r="G15" s="1">
        <v>11.51</v>
      </c>
      <c r="H15" s="1">
        <v>-12</v>
      </c>
      <c r="I15" s="1">
        <v>-12</v>
      </c>
      <c r="J15" s="1" t="s">
        <v>90</v>
      </c>
      <c r="K15" s="1" t="s">
        <v>16</v>
      </c>
      <c r="L15" s="1">
        <v>-12</v>
      </c>
      <c r="M15" s="1">
        <v>-12</v>
      </c>
      <c r="N15" s="1">
        <v>-12</v>
      </c>
      <c r="O15" s="1">
        <v>-12</v>
      </c>
      <c r="P15" s="1">
        <v>-12</v>
      </c>
      <c r="Q15" s="1">
        <v>-12</v>
      </c>
      <c r="R15" s="1">
        <v>-12</v>
      </c>
      <c r="S15" s="1" t="s">
        <v>90</v>
      </c>
      <c r="T15" s="1">
        <v>7.12</v>
      </c>
      <c r="U15" s="1">
        <v>7.18</v>
      </c>
      <c r="V15" s="1">
        <v>7.04</v>
      </c>
      <c r="W15" s="1">
        <v>5.6899999999999995</v>
      </c>
      <c r="X15" s="1">
        <v>2.9699999999999998</v>
      </c>
      <c r="Y15" s="1">
        <v>1.2999999999999998</v>
      </c>
      <c r="Z15" s="1">
        <v>2.9</v>
      </c>
      <c r="AA15" s="1" t="s">
        <v>90</v>
      </c>
      <c r="AB15" s="1">
        <v>0.14000000000000012</v>
      </c>
      <c r="AC15" s="1">
        <v>0</v>
      </c>
      <c r="AD15" s="1">
        <v>0.25999999999999979</v>
      </c>
      <c r="AE15" s="1">
        <v>0.29999999999999982</v>
      </c>
      <c r="AF15" s="1">
        <v>1.25</v>
      </c>
      <c r="AG15" s="1">
        <v>0.85999999999999988</v>
      </c>
      <c r="AH15" s="1">
        <v>2.4900000000000002</v>
      </c>
      <c r="AI15" s="1" t="s">
        <v>467</v>
      </c>
    </row>
    <row r="16" spans="1:43" x14ac:dyDescent="0.2">
      <c r="A16" s="1" t="s">
        <v>92</v>
      </c>
      <c r="B16" s="1" t="s">
        <v>91</v>
      </c>
      <c r="C16" s="1">
        <v>11.89</v>
      </c>
      <c r="D16" s="1">
        <v>12.36</v>
      </c>
      <c r="E16" s="1">
        <v>11.92</v>
      </c>
      <c r="F16" s="1">
        <v>12.3</v>
      </c>
      <c r="G16" s="1">
        <v>12.1</v>
      </c>
      <c r="H16" s="1">
        <v>13.62</v>
      </c>
      <c r="I16" s="1">
        <v>-12</v>
      </c>
      <c r="J16" s="1" t="s">
        <v>92</v>
      </c>
      <c r="K16" s="1" t="s">
        <v>16</v>
      </c>
      <c r="L16" s="1">
        <v>-12</v>
      </c>
      <c r="M16" s="1">
        <v>-12</v>
      </c>
      <c r="N16" s="1">
        <v>-12</v>
      </c>
      <c r="O16" s="1">
        <v>-12</v>
      </c>
      <c r="P16" s="1">
        <v>-12</v>
      </c>
      <c r="Q16" s="1">
        <v>-12</v>
      </c>
      <c r="R16" s="1">
        <v>-12</v>
      </c>
      <c r="S16" s="1" t="s">
        <v>92</v>
      </c>
      <c r="T16" s="1">
        <v>0.79</v>
      </c>
      <c r="U16" s="1">
        <v>0.48</v>
      </c>
      <c r="V16" s="1">
        <v>0.62999999999999989</v>
      </c>
      <c r="W16" s="1">
        <v>0.77</v>
      </c>
      <c r="X16" s="1">
        <v>0.95000000000000018</v>
      </c>
      <c r="Y16" s="1">
        <v>1.82</v>
      </c>
      <c r="Z16" s="1">
        <v>1.53</v>
      </c>
      <c r="AA16" s="1" t="s">
        <v>92</v>
      </c>
      <c r="AB16" s="1">
        <v>0</v>
      </c>
      <c r="AC16" s="1">
        <v>0</v>
      </c>
      <c r="AD16" s="1">
        <v>0.12000000000000011</v>
      </c>
      <c r="AE16" s="1">
        <v>1.1600000000000001</v>
      </c>
      <c r="AF16" s="1">
        <v>1.3399999999999999</v>
      </c>
      <c r="AG16" s="1">
        <v>2.86</v>
      </c>
      <c r="AH16" s="1">
        <v>1.2999999999999998</v>
      </c>
      <c r="AI16" s="1" t="s">
        <v>467</v>
      </c>
    </row>
    <row r="17" spans="1:35" x14ac:dyDescent="0.2">
      <c r="A17" s="1" t="s">
        <v>94</v>
      </c>
      <c r="B17" s="1" t="s">
        <v>93</v>
      </c>
      <c r="C17" s="1">
        <v>13.07</v>
      </c>
      <c r="D17" s="1">
        <v>15.36</v>
      </c>
      <c r="E17" s="1">
        <v>14.91</v>
      </c>
      <c r="F17" s="1">
        <v>14.83</v>
      </c>
      <c r="G17" s="1">
        <v>14.1</v>
      </c>
      <c r="H17" s="1">
        <v>14.31</v>
      </c>
      <c r="I17" s="1">
        <v>14.29</v>
      </c>
      <c r="J17" s="1" t="s">
        <v>94</v>
      </c>
      <c r="K17" s="1" t="s">
        <v>16</v>
      </c>
      <c r="L17" s="1">
        <v>-12</v>
      </c>
      <c r="M17" s="1">
        <v>-12</v>
      </c>
      <c r="N17" s="1">
        <v>-12</v>
      </c>
      <c r="O17" s="1">
        <v>-12</v>
      </c>
      <c r="P17" s="1">
        <v>-12</v>
      </c>
      <c r="Q17" s="1">
        <v>-12</v>
      </c>
      <c r="R17" s="1">
        <v>-12</v>
      </c>
      <c r="S17" s="1" t="s">
        <v>94</v>
      </c>
      <c r="T17" s="1">
        <v>4.8</v>
      </c>
      <c r="U17" s="1">
        <v>5.16</v>
      </c>
      <c r="V17" s="1">
        <v>5.5</v>
      </c>
      <c r="W17" s="1">
        <v>4.59</v>
      </c>
      <c r="X17" s="1">
        <v>4.3499999999999996</v>
      </c>
      <c r="Y17" s="1">
        <v>4.38</v>
      </c>
      <c r="Z17" s="1">
        <v>4.8100000000000005</v>
      </c>
      <c r="AA17" s="1" t="s">
        <v>94</v>
      </c>
      <c r="AB17" s="1">
        <v>0</v>
      </c>
      <c r="AC17" s="1">
        <v>0</v>
      </c>
      <c r="AD17" s="1">
        <v>0</v>
      </c>
      <c r="AE17" s="1">
        <v>3.0300000000000002</v>
      </c>
      <c r="AF17" s="1">
        <v>2.7800000000000002</v>
      </c>
      <c r="AG17" s="1">
        <v>4.28</v>
      </c>
      <c r="AH17" s="1">
        <v>5.28</v>
      </c>
      <c r="AI17" s="1" t="s">
        <v>467</v>
      </c>
    </row>
    <row r="18" spans="1:35" x14ac:dyDescent="0.2">
      <c r="A18" s="1" t="s">
        <v>96</v>
      </c>
      <c r="B18" s="1" t="s">
        <v>95</v>
      </c>
      <c r="C18" s="1">
        <v>10.32</v>
      </c>
      <c r="D18" s="1">
        <v>12.36</v>
      </c>
      <c r="E18" s="1">
        <v>11.39</v>
      </c>
      <c r="F18" s="1">
        <v>12.52</v>
      </c>
      <c r="G18" s="1">
        <v>10.94</v>
      </c>
      <c r="H18" s="1">
        <v>11.92</v>
      </c>
      <c r="I18" s="1">
        <v>-12</v>
      </c>
      <c r="J18" s="1" t="s">
        <v>96</v>
      </c>
      <c r="K18" s="1" t="s">
        <v>16</v>
      </c>
      <c r="L18" s="1">
        <v>-12</v>
      </c>
      <c r="M18" s="1">
        <v>-12</v>
      </c>
      <c r="N18" s="1">
        <v>-12</v>
      </c>
      <c r="O18" s="1">
        <v>-12</v>
      </c>
      <c r="P18" s="1">
        <v>-12</v>
      </c>
      <c r="Q18" s="1">
        <v>-12</v>
      </c>
      <c r="R18" s="1">
        <v>-12</v>
      </c>
      <c r="S18" s="1" t="s">
        <v>96</v>
      </c>
      <c r="T18" s="1">
        <v>2.83</v>
      </c>
      <c r="U18" s="1">
        <v>1.1800000000000002</v>
      </c>
      <c r="V18" s="1">
        <v>1.02</v>
      </c>
      <c r="W18" s="1">
        <v>2.81</v>
      </c>
      <c r="X18" s="1">
        <v>3.29</v>
      </c>
      <c r="Y18" s="1">
        <v>4.24</v>
      </c>
      <c r="Z18" s="1">
        <v>1.1499999999999999</v>
      </c>
      <c r="AA18" s="1" t="s">
        <v>96</v>
      </c>
      <c r="AB18" s="1">
        <v>0</v>
      </c>
      <c r="AC18" s="1">
        <v>0</v>
      </c>
      <c r="AD18" s="1">
        <v>0.29999999999999982</v>
      </c>
      <c r="AE18" s="1">
        <v>2</v>
      </c>
      <c r="AF18" s="1">
        <v>2.58</v>
      </c>
      <c r="AG18" s="1">
        <v>3.35</v>
      </c>
      <c r="AH18" s="1">
        <v>1.0899999999999999</v>
      </c>
      <c r="AI18" s="1" t="s">
        <v>467</v>
      </c>
    </row>
    <row r="19" spans="1:35" x14ac:dyDescent="0.2">
      <c r="A19" s="1" t="s">
        <v>98</v>
      </c>
      <c r="B19" s="1" t="s">
        <v>97</v>
      </c>
      <c r="C19" s="1">
        <v>12.61</v>
      </c>
      <c r="D19" s="1">
        <v>15.4</v>
      </c>
      <c r="E19" s="1">
        <v>12.38</v>
      </c>
      <c r="F19" s="1">
        <v>11.87</v>
      </c>
      <c r="G19" s="1">
        <v>13.5</v>
      </c>
      <c r="H19" s="1">
        <v>12.02</v>
      </c>
      <c r="I19" s="1">
        <v>12.14</v>
      </c>
      <c r="J19" s="1" t="s">
        <v>98</v>
      </c>
      <c r="K19" s="1" t="s">
        <v>16</v>
      </c>
      <c r="L19" s="1">
        <v>-12</v>
      </c>
      <c r="M19" s="1">
        <v>-12</v>
      </c>
      <c r="N19" s="1">
        <v>-12</v>
      </c>
      <c r="O19" s="1">
        <v>-12</v>
      </c>
      <c r="P19" s="1">
        <v>-12</v>
      </c>
      <c r="Q19" s="1">
        <v>-12</v>
      </c>
      <c r="R19" s="1">
        <v>-12</v>
      </c>
      <c r="S19" s="1" t="s">
        <v>98</v>
      </c>
      <c r="T19" s="1">
        <v>3.74</v>
      </c>
      <c r="U19" s="1">
        <v>0.31999999999999984</v>
      </c>
      <c r="V19" s="1">
        <v>2.16</v>
      </c>
      <c r="W19" s="1">
        <v>2.79</v>
      </c>
      <c r="X19" s="1">
        <v>3.47</v>
      </c>
      <c r="Y19" s="1">
        <v>4.1399999999999997</v>
      </c>
      <c r="Z19" s="1">
        <v>2.34</v>
      </c>
      <c r="AA19" s="1" t="s">
        <v>98</v>
      </c>
      <c r="AB19" s="1">
        <v>0</v>
      </c>
      <c r="AC19" s="1">
        <v>0</v>
      </c>
      <c r="AD19" s="1">
        <v>0.31999999999999984</v>
      </c>
      <c r="AE19" s="1">
        <v>2.4</v>
      </c>
      <c r="AF19" s="1">
        <v>3.54</v>
      </c>
      <c r="AG19" s="1">
        <v>4.12</v>
      </c>
      <c r="AH19" s="1">
        <v>2.3899999999999997</v>
      </c>
      <c r="AI19" s="1" t="s">
        <v>467</v>
      </c>
    </row>
    <row r="20" spans="1:35" x14ac:dyDescent="0.2">
      <c r="A20" s="1" t="s">
        <v>100</v>
      </c>
      <c r="B20" s="1" t="s">
        <v>99</v>
      </c>
      <c r="C20" s="1">
        <v>16.73</v>
      </c>
      <c r="D20" s="1">
        <v>16.87</v>
      </c>
      <c r="E20" s="1">
        <v>15.9</v>
      </c>
      <c r="F20" s="1">
        <v>16.77</v>
      </c>
      <c r="G20" s="1">
        <v>16.29</v>
      </c>
      <c r="H20" s="1">
        <v>16.13</v>
      </c>
      <c r="I20" s="1">
        <v>16.690000000000001</v>
      </c>
      <c r="J20" s="1" t="s">
        <v>100</v>
      </c>
      <c r="K20" s="1" t="s">
        <v>16</v>
      </c>
      <c r="L20" s="1">
        <v>-12</v>
      </c>
      <c r="M20" s="1">
        <v>-12</v>
      </c>
      <c r="N20" s="1">
        <v>-12</v>
      </c>
      <c r="O20" s="1">
        <v>-12</v>
      </c>
      <c r="P20" s="1">
        <v>-12</v>
      </c>
      <c r="Q20" s="1">
        <v>-12</v>
      </c>
      <c r="R20" s="1">
        <v>-12</v>
      </c>
      <c r="S20" s="1" t="s">
        <v>100</v>
      </c>
      <c r="T20" s="1">
        <v>0.20999999999999996</v>
      </c>
      <c r="U20" s="1">
        <v>0</v>
      </c>
      <c r="V20" s="1">
        <v>0</v>
      </c>
      <c r="W20" s="1">
        <v>1.2599999999999998</v>
      </c>
      <c r="X20" s="1">
        <v>0.73</v>
      </c>
      <c r="Y20" s="1">
        <v>1.74</v>
      </c>
      <c r="Z20" s="1">
        <v>2.2400000000000002</v>
      </c>
      <c r="AA20" s="1" t="s">
        <v>100</v>
      </c>
      <c r="AB20" s="1">
        <v>0</v>
      </c>
      <c r="AC20" s="1">
        <v>0</v>
      </c>
      <c r="AD20" s="1">
        <v>0</v>
      </c>
      <c r="AE20" s="1">
        <v>1.96</v>
      </c>
      <c r="AF20" s="1">
        <v>1.52</v>
      </c>
      <c r="AG20" s="1">
        <v>1.75</v>
      </c>
      <c r="AH20" s="1">
        <v>0.66000000000000014</v>
      </c>
      <c r="AI20" s="1" t="s">
        <v>467</v>
      </c>
    </row>
    <row r="21" spans="1:35" x14ac:dyDescent="0.2">
      <c r="A21" s="1" t="s">
        <v>102</v>
      </c>
      <c r="B21" s="1" t="s">
        <v>101</v>
      </c>
      <c r="C21" s="1">
        <v>10.98</v>
      </c>
      <c r="D21" s="1">
        <v>9.6300000000000008</v>
      </c>
      <c r="E21" s="1">
        <v>9.92</v>
      </c>
      <c r="F21" s="1">
        <v>9.15</v>
      </c>
      <c r="G21" s="1">
        <v>10.119999999999999</v>
      </c>
      <c r="H21" s="1">
        <v>10.93</v>
      </c>
      <c r="I21" s="1">
        <v>-12</v>
      </c>
      <c r="J21" s="1" t="s">
        <v>102</v>
      </c>
      <c r="K21" s="1" t="s">
        <v>16</v>
      </c>
      <c r="L21" s="1">
        <v>-12</v>
      </c>
      <c r="M21" s="1">
        <v>-12</v>
      </c>
      <c r="N21" s="1">
        <v>-12</v>
      </c>
      <c r="O21" s="1">
        <v>-12</v>
      </c>
      <c r="P21" s="1">
        <v>-12</v>
      </c>
      <c r="Q21" s="1">
        <v>-12</v>
      </c>
      <c r="R21" s="1">
        <v>-12</v>
      </c>
      <c r="S21" s="1" t="s">
        <v>102</v>
      </c>
      <c r="T21" s="1">
        <v>5.8599999999999994</v>
      </c>
      <c r="U21" s="1">
        <v>7.1899999999999995</v>
      </c>
      <c r="V21" s="1">
        <v>6.8599999999999994</v>
      </c>
      <c r="W21" s="1">
        <v>5.0199999999999996</v>
      </c>
      <c r="X21" s="1">
        <v>2.4699999999999998</v>
      </c>
      <c r="Y21" s="1">
        <v>1.0699999999999998</v>
      </c>
      <c r="Z21" s="1">
        <v>2.1399999999999997</v>
      </c>
      <c r="AA21" s="1" t="s">
        <v>102</v>
      </c>
      <c r="AB21" s="1">
        <v>6.999999999999984E-2</v>
      </c>
      <c r="AC21" s="1">
        <v>0</v>
      </c>
      <c r="AD21" s="1">
        <v>0</v>
      </c>
      <c r="AE21" s="1">
        <v>1.27</v>
      </c>
      <c r="AF21" s="1">
        <v>1.99</v>
      </c>
      <c r="AG21" s="1">
        <v>0.68000000000000016</v>
      </c>
      <c r="AH21" s="1">
        <v>1.82</v>
      </c>
      <c r="AI21" s="1" t="s">
        <v>467</v>
      </c>
    </row>
    <row r="22" spans="1:35" x14ac:dyDescent="0.2">
      <c r="A22" s="1" t="s">
        <v>104</v>
      </c>
      <c r="B22" s="1" t="s">
        <v>103</v>
      </c>
      <c r="C22" s="1">
        <v>-12</v>
      </c>
      <c r="D22" s="1">
        <v>13.55</v>
      </c>
      <c r="E22" s="1">
        <v>14.35</v>
      </c>
      <c r="F22" s="1">
        <v>14.13</v>
      </c>
      <c r="G22" s="1">
        <v>14.79</v>
      </c>
      <c r="H22" s="1">
        <v>12.54</v>
      </c>
      <c r="I22" s="1">
        <v>12.51</v>
      </c>
      <c r="J22" s="1" t="s">
        <v>104</v>
      </c>
      <c r="K22" s="1" t="s">
        <v>16</v>
      </c>
      <c r="L22" s="1">
        <v>-12</v>
      </c>
      <c r="M22" s="1">
        <v>-12</v>
      </c>
      <c r="N22" s="1">
        <v>-12</v>
      </c>
      <c r="O22" s="1">
        <v>-12</v>
      </c>
      <c r="P22" s="1">
        <v>-12</v>
      </c>
      <c r="Q22" s="1">
        <v>-12</v>
      </c>
      <c r="R22" s="1">
        <v>-12</v>
      </c>
      <c r="S22" s="1" t="s">
        <v>104</v>
      </c>
      <c r="T22" s="1">
        <v>5</v>
      </c>
      <c r="U22" s="1">
        <v>5.2</v>
      </c>
      <c r="V22" s="1">
        <v>5.52</v>
      </c>
      <c r="W22" s="1">
        <v>3.18</v>
      </c>
      <c r="X22" s="1">
        <v>2.7800000000000002</v>
      </c>
      <c r="Y22" s="1">
        <v>2.3899999999999997</v>
      </c>
      <c r="Z22" s="1">
        <v>2.2800000000000002</v>
      </c>
      <c r="AA22" s="1" t="s">
        <v>104</v>
      </c>
      <c r="AB22" s="1">
        <v>0</v>
      </c>
      <c r="AC22" s="1">
        <v>0</v>
      </c>
      <c r="AD22" s="1">
        <v>8.9999999999999858E-2</v>
      </c>
      <c r="AE22" s="1">
        <v>0.79</v>
      </c>
      <c r="AF22" s="1">
        <v>2.2199999999999998</v>
      </c>
      <c r="AG22" s="1">
        <v>3.0300000000000002</v>
      </c>
      <c r="AH22" s="1">
        <v>2.3600000000000003</v>
      </c>
      <c r="AI22" s="1" t="s">
        <v>467</v>
      </c>
    </row>
    <row r="23" spans="1:35" x14ac:dyDescent="0.2">
      <c r="A23" s="1" t="s">
        <v>106</v>
      </c>
      <c r="B23" s="1" t="s">
        <v>105</v>
      </c>
      <c r="C23" s="1">
        <v>11.83</v>
      </c>
      <c r="D23" s="1">
        <v>12.55</v>
      </c>
      <c r="E23" s="1">
        <v>13.1</v>
      </c>
      <c r="F23" s="1">
        <v>12.5</v>
      </c>
      <c r="G23" s="1">
        <v>12.62</v>
      </c>
      <c r="H23" s="1">
        <v>10.88</v>
      </c>
      <c r="I23" s="1">
        <v>-12</v>
      </c>
      <c r="J23" s="1" t="s">
        <v>106</v>
      </c>
      <c r="K23" s="1" t="s">
        <v>16</v>
      </c>
      <c r="L23" s="1">
        <v>-12</v>
      </c>
      <c r="M23" s="1">
        <v>-12</v>
      </c>
      <c r="N23" s="1">
        <v>-12</v>
      </c>
      <c r="O23" s="1">
        <v>-12</v>
      </c>
      <c r="P23" s="1">
        <v>-12</v>
      </c>
      <c r="Q23" s="1">
        <v>-12</v>
      </c>
      <c r="R23" s="1">
        <v>-12</v>
      </c>
      <c r="S23" s="1" t="s">
        <v>106</v>
      </c>
      <c r="T23" s="1">
        <v>6.62</v>
      </c>
      <c r="U23" s="1">
        <v>5</v>
      </c>
      <c r="V23" s="1">
        <v>5.38</v>
      </c>
      <c r="W23" s="1">
        <v>3.42</v>
      </c>
      <c r="X23" s="1">
        <v>3.35</v>
      </c>
      <c r="Y23" s="1">
        <v>2.86</v>
      </c>
      <c r="Z23" s="1">
        <v>1.1299999999999999</v>
      </c>
      <c r="AA23" s="1" t="s">
        <v>106</v>
      </c>
      <c r="AB23" s="1">
        <v>0.25999999999999979</v>
      </c>
      <c r="AC23" s="1">
        <v>0</v>
      </c>
      <c r="AD23" s="1">
        <v>0.12000000000000011</v>
      </c>
      <c r="AE23" s="1">
        <v>1.0299999999999998</v>
      </c>
      <c r="AF23" s="1">
        <v>1.59</v>
      </c>
      <c r="AG23" s="1">
        <v>2.23</v>
      </c>
      <c r="AH23" s="1">
        <v>1.4500000000000002</v>
      </c>
      <c r="AI23" s="1" t="s">
        <v>467</v>
      </c>
    </row>
    <row r="24" spans="1:35" x14ac:dyDescent="0.2">
      <c r="A24" s="1" t="s">
        <v>108</v>
      </c>
      <c r="B24" s="1" t="s">
        <v>107</v>
      </c>
      <c r="C24" s="1">
        <v>13.4</v>
      </c>
      <c r="D24" s="1">
        <v>15.14</v>
      </c>
      <c r="E24" s="1">
        <v>14.96</v>
      </c>
      <c r="F24" s="1">
        <v>13.75</v>
      </c>
      <c r="G24" s="1">
        <v>12.55</v>
      </c>
      <c r="H24" s="1">
        <v>11.05</v>
      </c>
      <c r="I24" s="1">
        <v>10.68</v>
      </c>
      <c r="J24" s="1" t="s">
        <v>108</v>
      </c>
      <c r="K24" s="1" t="s">
        <v>16</v>
      </c>
      <c r="L24" s="1">
        <v>-12</v>
      </c>
      <c r="M24" s="1">
        <v>-12</v>
      </c>
      <c r="N24" s="1">
        <v>-12</v>
      </c>
      <c r="O24" s="1">
        <v>-12</v>
      </c>
      <c r="P24" s="1">
        <v>-12</v>
      </c>
      <c r="Q24" s="1">
        <v>-12</v>
      </c>
      <c r="R24" s="1">
        <v>-12</v>
      </c>
      <c r="S24" s="1" t="s">
        <v>108</v>
      </c>
      <c r="T24" s="1">
        <v>3.42</v>
      </c>
      <c r="U24" s="1">
        <v>4.93</v>
      </c>
      <c r="V24" s="1">
        <v>4.22</v>
      </c>
      <c r="W24" s="1">
        <v>2.99</v>
      </c>
      <c r="X24" s="1">
        <v>2.65</v>
      </c>
      <c r="Y24" s="1">
        <v>1.35</v>
      </c>
      <c r="Z24" s="1">
        <v>0.52</v>
      </c>
      <c r="AA24" s="1" t="s">
        <v>108</v>
      </c>
      <c r="AB24" s="1">
        <v>4.9999999999999822E-2</v>
      </c>
      <c r="AC24" s="1">
        <v>0</v>
      </c>
      <c r="AD24" s="1">
        <v>0.10000000000000009</v>
      </c>
      <c r="AE24" s="1">
        <v>1.0299999999999998</v>
      </c>
      <c r="AF24" s="1">
        <v>1.1499999999999999</v>
      </c>
      <c r="AG24" s="1">
        <v>1.08</v>
      </c>
      <c r="AH24" s="1">
        <v>0.16000000000000014</v>
      </c>
      <c r="AI24" s="1" t="s">
        <v>467</v>
      </c>
    </row>
    <row r="25" spans="1:35" x14ac:dyDescent="0.2">
      <c r="A25" s="1" t="s">
        <v>110</v>
      </c>
      <c r="B25" s="1" t="s">
        <v>109</v>
      </c>
      <c r="C25" s="1">
        <v>14.49</v>
      </c>
      <c r="D25" s="1">
        <v>13.46</v>
      </c>
      <c r="E25" s="1">
        <v>15.01</v>
      </c>
      <c r="F25" s="1">
        <v>13.5</v>
      </c>
      <c r="G25" s="1">
        <v>15.19</v>
      </c>
      <c r="H25" s="1">
        <v>12.57</v>
      </c>
      <c r="I25" s="1">
        <v>12.54</v>
      </c>
      <c r="J25" s="1" t="s">
        <v>110</v>
      </c>
      <c r="K25" s="1" t="s">
        <v>16</v>
      </c>
      <c r="L25" s="1">
        <v>-12</v>
      </c>
      <c r="M25" s="1">
        <v>-12</v>
      </c>
      <c r="N25" s="1">
        <v>-12</v>
      </c>
      <c r="O25" s="1">
        <v>-12</v>
      </c>
      <c r="P25" s="1">
        <v>-12</v>
      </c>
      <c r="Q25" s="1">
        <v>-12</v>
      </c>
      <c r="R25" s="1">
        <v>-12</v>
      </c>
      <c r="S25" s="1" t="s">
        <v>110</v>
      </c>
      <c r="T25" s="1">
        <v>5.54</v>
      </c>
      <c r="U25" s="1">
        <v>3.43</v>
      </c>
      <c r="V25" s="1">
        <v>5.34</v>
      </c>
      <c r="W25" s="1">
        <v>3.9699999999999998</v>
      </c>
      <c r="X25" s="1">
        <v>4.82</v>
      </c>
      <c r="Y25" s="1">
        <v>2.87</v>
      </c>
      <c r="Z25" s="1">
        <v>3.04</v>
      </c>
      <c r="AA25" s="1" t="s">
        <v>110</v>
      </c>
      <c r="AB25" s="1">
        <v>0</v>
      </c>
      <c r="AC25" s="1">
        <v>0</v>
      </c>
      <c r="AD25" s="1">
        <v>0</v>
      </c>
      <c r="AE25" s="1">
        <v>1.74</v>
      </c>
      <c r="AF25" s="1">
        <v>1.63</v>
      </c>
      <c r="AG25" s="1">
        <v>1.0499999999999998</v>
      </c>
      <c r="AH25" s="1">
        <v>3.23</v>
      </c>
      <c r="AI25" s="1" t="s">
        <v>467</v>
      </c>
    </row>
    <row r="26" spans="1:35" x14ac:dyDescent="0.2">
      <c r="A26" s="1" t="s">
        <v>112</v>
      </c>
      <c r="B26" s="1" t="s">
        <v>111</v>
      </c>
      <c r="C26" s="1">
        <v>11.2</v>
      </c>
      <c r="D26" s="1">
        <v>12.56</v>
      </c>
      <c r="E26" s="1">
        <v>11.32</v>
      </c>
      <c r="F26" s="1">
        <v>11.5</v>
      </c>
      <c r="G26" s="1">
        <v>11.24</v>
      </c>
      <c r="H26" s="1">
        <v>10.76</v>
      </c>
      <c r="I26" s="1">
        <v>12.69</v>
      </c>
      <c r="J26" s="1" t="s">
        <v>112</v>
      </c>
      <c r="K26" s="1" t="s">
        <v>16</v>
      </c>
      <c r="L26" s="1">
        <v>-12</v>
      </c>
      <c r="M26" s="1">
        <v>-12</v>
      </c>
      <c r="N26" s="1">
        <v>-12</v>
      </c>
      <c r="O26" s="1">
        <v>-12</v>
      </c>
      <c r="P26" s="1">
        <v>-12</v>
      </c>
      <c r="Q26" s="1">
        <v>-12</v>
      </c>
      <c r="R26" s="1">
        <v>-12</v>
      </c>
      <c r="S26" s="1" t="s">
        <v>112</v>
      </c>
      <c r="T26" s="1">
        <v>4.71</v>
      </c>
      <c r="U26" s="1">
        <v>4.8100000000000005</v>
      </c>
      <c r="V26" s="1">
        <v>3.6</v>
      </c>
      <c r="W26" s="1">
        <v>1.2200000000000002</v>
      </c>
      <c r="X26" s="1">
        <v>0.66999999999999993</v>
      </c>
      <c r="Y26" s="1">
        <v>0.58000000000000007</v>
      </c>
      <c r="Z26" s="1">
        <v>0</v>
      </c>
      <c r="AA26" s="1" t="s">
        <v>112</v>
      </c>
      <c r="AB26" s="1">
        <v>0</v>
      </c>
      <c r="AC26" s="1">
        <v>0</v>
      </c>
      <c r="AD26" s="1">
        <v>0</v>
      </c>
      <c r="AE26" s="1">
        <v>0.12000000000000011</v>
      </c>
      <c r="AF26" s="1">
        <v>0</v>
      </c>
      <c r="AG26" s="1">
        <v>0.45999999999999996</v>
      </c>
      <c r="AH26" s="1">
        <v>0</v>
      </c>
      <c r="AI26" s="1" t="s">
        <v>467</v>
      </c>
    </row>
    <row r="27" spans="1:35" x14ac:dyDescent="0.2">
      <c r="A27" s="1" t="s">
        <v>114</v>
      </c>
      <c r="B27" s="1" t="s">
        <v>113</v>
      </c>
      <c r="C27" s="1">
        <v>13.4</v>
      </c>
      <c r="D27" s="1">
        <v>13.93</v>
      </c>
      <c r="E27" s="1">
        <v>14.24</v>
      </c>
      <c r="F27" s="1">
        <v>13.24</v>
      </c>
      <c r="G27" s="1">
        <v>13.57</v>
      </c>
      <c r="H27" s="1">
        <v>13.75</v>
      </c>
      <c r="I27" s="1">
        <v>14.79</v>
      </c>
      <c r="J27" s="1" t="s">
        <v>114</v>
      </c>
      <c r="K27" s="1" t="s">
        <v>16</v>
      </c>
      <c r="L27" s="1">
        <v>-12</v>
      </c>
      <c r="M27" s="1">
        <v>-12</v>
      </c>
      <c r="N27" s="1">
        <v>-12</v>
      </c>
      <c r="O27" s="1">
        <v>-12</v>
      </c>
      <c r="P27" s="1">
        <v>-12</v>
      </c>
      <c r="Q27" s="1">
        <v>-12</v>
      </c>
      <c r="R27" s="1">
        <v>-12</v>
      </c>
      <c r="S27" s="1" t="s">
        <v>114</v>
      </c>
      <c r="T27" s="1">
        <v>4</v>
      </c>
      <c r="U27" s="1">
        <v>4.3499999999999996</v>
      </c>
      <c r="V27" s="1">
        <v>3.49</v>
      </c>
      <c r="W27" s="1">
        <v>3.6</v>
      </c>
      <c r="X27" s="1">
        <v>3.83</v>
      </c>
      <c r="Y27" s="1">
        <v>3.81</v>
      </c>
      <c r="Z27" s="1">
        <v>2.82</v>
      </c>
      <c r="AA27" s="1" t="s">
        <v>114</v>
      </c>
      <c r="AB27" s="1">
        <v>0</v>
      </c>
      <c r="AC27" s="1">
        <v>0</v>
      </c>
      <c r="AD27" s="1">
        <v>0</v>
      </c>
      <c r="AE27" s="1">
        <v>3.06</v>
      </c>
      <c r="AF27" s="1">
        <v>3.84</v>
      </c>
      <c r="AG27" s="1">
        <v>3.79</v>
      </c>
      <c r="AH27" s="1">
        <v>2.82</v>
      </c>
      <c r="AI27" s="1" t="s">
        <v>467</v>
      </c>
    </row>
    <row r="28" spans="1:35" x14ac:dyDescent="0.2">
      <c r="A28" s="1" t="s">
        <v>116</v>
      </c>
      <c r="B28" s="1" t="s">
        <v>115</v>
      </c>
      <c r="C28" s="1">
        <v>13.2</v>
      </c>
      <c r="D28" s="1">
        <v>13.41</v>
      </c>
      <c r="E28" s="1">
        <v>13.73</v>
      </c>
      <c r="F28" s="1">
        <v>13.18</v>
      </c>
      <c r="G28" s="1">
        <v>12.97</v>
      </c>
      <c r="H28" s="1">
        <v>12.96</v>
      </c>
      <c r="I28" s="1">
        <v>11.91</v>
      </c>
      <c r="J28" s="1" t="s">
        <v>116</v>
      </c>
      <c r="K28" s="1" t="s">
        <v>16</v>
      </c>
      <c r="L28" s="1">
        <v>-12</v>
      </c>
      <c r="M28" s="1">
        <v>-12</v>
      </c>
      <c r="N28" s="1">
        <v>-12</v>
      </c>
      <c r="O28" s="1">
        <v>-12</v>
      </c>
      <c r="P28" s="1">
        <v>-12</v>
      </c>
      <c r="Q28" s="1">
        <v>-12</v>
      </c>
      <c r="R28" s="1">
        <v>-12</v>
      </c>
      <c r="S28" s="1" t="s">
        <v>116</v>
      </c>
      <c r="T28" s="1">
        <v>2.09</v>
      </c>
      <c r="U28" s="1">
        <v>2.2400000000000002</v>
      </c>
      <c r="V28" s="1">
        <v>2.4</v>
      </c>
      <c r="W28" s="1">
        <v>1.31</v>
      </c>
      <c r="X28" s="1">
        <v>0.14000000000000012</v>
      </c>
      <c r="Y28" s="1">
        <v>0.33000000000000007</v>
      </c>
      <c r="Z28" s="1">
        <v>2.35</v>
      </c>
      <c r="AA28" s="1" t="s">
        <v>116</v>
      </c>
      <c r="AB28" s="1">
        <v>0</v>
      </c>
      <c r="AC28" s="1">
        <v>0</v>
      </c>
      <c r="AD28" s="1">
        <v>0</v>
      </c>
      <c r="AE28" s="1">
        <v>8.9999999999999858E-2</v>
      </c>
      <c r="AF28" s="1">
        <v>0</v>
      </c>
      <c r="AG28" s="1">
        <v>4.9999999999999822E-2</v>
      </c>
      <c r="AH28" s="1">
        <v>1.94</v>
      </c>
      <c r="AI28" s="1" t="s">
        <v>467</v>
      </c>
    </row>
    <row r="29" spans="1:35" x14ac:dyDescent="0.2">
      <c r="A29" s="1" t="s">
        <v>118</v>
      </c>
      <c r="B29" s="1" t="s">
        <v>117</v>
      </c>
      <c r="C29" s="1">
        <v>13.92</v>
      </c>
      <c r="D29" s="1">
        <v>15.28</v>
      </c>
      <c r="E29" s="1">
        <v>15.17</v>
      </c>
      <c r="F29" s="1">
        <v>15.12</v>
      </c>
      <c r="G29" s="1">
        <v>14.29</v>
      </c>
      <c r="H29" s="1">
        <v>13.34</v>
      </c>
      <c r="I29" s="1">
        <v>12.96</v>
      </c>
      <c r="J29" s="1" t="s">
        <v>118</v>
      </c>
      <c r="K29" s="1" t="s">
        <v>16</v>
      </c>
      <c r="L29" s="1">
        <v>-12</v>
      </c>
      <c r="M29" s="1">
        <v>-12</v>
      </c>
      <c r="N29" s="1">
        <v>-12</v>
      </c>
      <c r="O29" s="1">
        <v>-12</v>
      </c>
      <c r="P29" s="1">
        <v>-12</v>
      </c>
      <c r="Q29" s="1">
        <v>-12</v>
      </c>
      <c r="R29" s="1">
        <v>-12</v>
      </c>
      <c r="S29" s="1" t="s">
        <v>118</v>
      </c>
      <c r="T29" s="1">
        <v>5.2</v>
      </c>
      <c r="U29" s="1">
        <v>3.47</v>
      </c>
      <c r="V29" s="1">
        <v>3.09</v>
      </c>
      <c r="W29" s="1">
        <v>2.29</v>
      </c>
      <c r="X29" s="1">
        <v>1.48</v>
      </c>
      <c r="Y29" s="1">
        <v>0.27</v>
      </c>
      <c r="Z29" s="1">
        <v>2.15</v>
      </c>
      <c r="AA29" s="1" t="s">
        <v>118</v>
      </c>
      <c r="AB29" s="1">
        <v>0</v>
      </c>
      <c r="AC29" s="1">
        <v>0</v>
      </c>
      <c r="AD29" s="1">
        <v>0</v>
      </c>
      <c r="AE29" s="1">
        <v>2.38</v>
      </c>
      <c r="AF29" s="1">
        <v>1.44</v>
      </c>
      <c r="AG29" s="1">
        <v>0.29000000000000004</v>
      </c>
      <c r="AH29" s="1">
        <v>2.0099999999999998</v>
      </c>
      <c r="AI29" s="1" t="s">
        <v>467</v>
      </c>
    </row>
    <row r="30" spans="1:35" x14ac:dyDescent="0.2">
      <c r="A30" s="1" t="s">
        <v>120</v>
      </c>
      <c r="B30" s="1" t="s">
        <v>119</v>
      </c>
      <c r="C30" s="1">
        <v>10.81</v>
      </c>
      <c r="D30" s="1">
        <v>-12</v>
      </c>
      <c r="E30" s="1">
        <v>11.59</v>
      </c>
      <c r="F30" s="1">
        <v>11.2</v>
      </c>
      <c r="G30" s="1">
        <v>10.73</v>
      </c>
      <c r="H30" s="1">
        <v>10.57</v>
      </c>
      <c r="I30" s="1">
        <v>-12</v>
      </c>
      <c r="J30" s="1" t="s">
        <v>120</v>
      </c>
      <c r="K30" s="1" t="s">
        <v>16</v>
      </c>
      <c r="L30" s="1">
        <v>-12</v>
      </c>
      <c r="M30" s="1">
        <v>-12</v>
      </c>
      <c r="N30" s="1">
        <v>-12</v>
      </c>
      <c r="O30" s="1">
        <v>-12</v>
      </c>
      <c r="P30" s="1">
        <v>-12</v>
      </c>
      <c r="Q30" s="1">
        <v>-12</v>
      </c>
      <c r="R30" s="1">
        <v>-12</v>
      </c>
      <c r="S30" s="1" t="s">
        <v>120</v>
      </c>
      <c r="T30" s="1">
        <v>5.24</v>
      </c>
      <c r="U30" s="1">
        <v>6.5600000000000005</v>
      </c>
      <c r="V30" s="1">
        <v>5.49</v>
      </c>
      <c r="W30" s="1">
        <v>1.68</v>
      </c>
      <c r="X30" s="1">
        <v>0.75999999999999979</v>
      </c>
      <c r="Y30" s="1">
        <v>1.44</v>
      </c>
      <c r="Z30" s="1">
        <v>0.73</v>
      </c>
      <c r="AA30" s="1" t="s">
        <v>120</v>
      </c>
      <c r="AB30" s="1">
        <v>0</v>
      </c>
      <c r="AC30" s="1">
        <v>0</v>
      </c>
      <c r="AD30" s="1">
        <v>0.16000000000000014</v>
      </c>
      <c r="AE30" s="1">
        <v>0.2799999999999998</v>
      </c>
      <c r="AF30" s="1">
        <v>0.33999999999999986</v>
      </c>
      <c r="AG30" s="1">
        <v>1.0299999999999998</v>
      </c>
      <c r="AH30" s="1">
        <v>0.48</v>
      </c>
      <c r="AI30" s="1" t="s">
        <v>467</v>
      </c>
    </row>
    <row r="31" spans="1:35" x14ac:dyDescent="0.2">
      <c r="A31" s="1" t="s">
        <v>122</v>
      </c>
      <c r="B31" s="1" t="s">
        <v>121</v>
      </c>
      <c r="C31" s="1">
        <v>11.71</v>
      </c>
      <c r="D31" s="1">
        <v>-12</v>
      </c>
      <c r="E31" s="1">
        <v>12.47</v>
      </c>
      <c r="F31" s="1">
        <v>12.43</v>
      </c>
      <c r="G31" s="1">
        <v>13.7</v>
      </c>
      <c r="H31" s="1">
        <v>10.27</v>
      </c>
      <c r="I31" s="1">
        <v>-12</v>
      </c>
      <c r="J31" s="1" t="s">
        <v>122</v>
      </c>
      <c r="K31" s="1" t="s">
        <v>16</v>
      </c>
      <c r="L31" s="1">
        <v>-12</v>
      </c>
      <c r="M31" s="1">
        <v>-12</v>
      </c>
      <c r="N31" s="1">
        <v>-12</v>
      </c>
      <c r="O31" s="1">
        <v>-12</v>
      </c>
      <c r="P31" s="1">
        <v>-12</v>
      </c>
      <c r="Q31" s="1">
        <v>-12</v>
      </c>
      <c r="R31" s="1">
        <v>-12</v>
      </c>
      <c r="S31" s="1" t="s">
        <v>122</v>
      </c>
      <c r="T31" s="1">
        <v>6.83</v>
      </c>
      <c r="U31" s="1">
        <v>4.9399999999999995</v>
      </c>
      <c r="V31" s="1">
        <v>5.62</v>
      </c>
      <c r="W31" s="1">
        <v>3.5</v>
      </c>
      <c r="X31" s="1">
        <v>0.37000000000000011</v>
      </c>
      <c r="Y31" s="1">
        <v>4.9999999999999822E-2</v>
      </c>
      <c r="Z31" s="1">
        <v>0</v>
      </c>
      <c r="AA31" s="1" t="s">
        <v>122</v>
      </c>
      <c r="AB31" s="1">
        <v>0</v>
      </c>
      <c r="AC31" s="1">
        <v>0</v>
      </c>
      <c r="AD31" s="1">
        <v>0</v>
      </c>
      <c r="AE31" s="1">
        <v>8.0000000000000071E-2</v>
      </c>
      <c r="AF31" s="1">
        <v>0</v>
      </c>
      <c r="AG31" s="1">
        <v>0</v>
      </c>
      <c r="AH31" s="1">
        <v>0</v>
      </c>
      <c r="AI31" s="1" t="s">
        <v>467</v>
      </c>
    </row>
    <row r="32" spans="1:35" x14ac:dyDescent="0.2">
      <c r="A32" s="1" t="s">
        <v>124</v>
      </c>
      <c r="B32" s="1" t="s">
        <v>123</v>
      </c>
      <c r="C32" s="1">
        <v>12.7</v>
      </c>
      <c r="D32" s="1">
        <v>12.99</v>
      </c>
      <c r="E32" s="1">
        <v>13.58</v>
      </c>
      <c r="F32" s="1">
        <v>12.74</v>
      </c>
      <c r="G32" s="1">
        <v>12.83</v>
      </c>
      <c r="H32" s="1">
        <v>-12</v>
      </c>
      <c r="I32" s="1">
        <v>12.96</v>
      </c>
      <c r="J32" s="1" t="s">
        <v>124</v>
      </c>
      <c r="K32" s="1" t="s">
        <v>16</v>
      </c>
      <c r="L32" s="1">
        <v>-12</v>
      </c>
      <c r="M32" s="1">
        <v>-12</v>
      </c>
      <c r="N32" s="1">
        <v>-12</v>
      </c>
      <c r="O32" s="1">
        <v>-12</v>
      </c>
      <c r="P32" s="1">
        <v>-12</v>
      </c>
      <c r="Q32" s="1">
        <v>-12</v>
      </c>
      <c r="R32" s="1">
        <v>-12</v>
      </c>
      <c r="S32" s="1" t="s">
        <v>124</v>
      </c>
      <c r="T32" s="1">
        <v>4.58</v>
      </c>
      <c r="U32" s="1">
        <v>1.02</v>
      </c>
      <c r="V32" s="1">
        <v>2.91</v>
      </c>
      <c r="W32" s="1">
        <v>1.65</v>
      </c>
      <c r="X32" s="1">
        <v>1.79</v>
      </c>
      <c r="Y32" s="1">
        <v>3.74</v>
      </c>
      <c r="Z32" s="1">
        <v>3.73</v>
      </c>
      <c r="AA32" s="1" t="s">
        <v>124</v>
      </c>
      <c r="AB32" s="1">
        <v>0</v>
      </c>
      <c r="AC32" s="1">
        <v>0</v>
      </c>
      <c r="AD32" s="1">
        <v>0</v>
      </c>
      <c r="AE32" s="1">
        <v>1.17</v>
      </c>
      <c r="AF32" s="1">
        <v>1.94</v>
      </c>
      <c r="AG32" s="1">
        <v>4.57</v>
      </c>
      <c r="AH32" s="1">
        <v>3.23</v>
      </c>
      <c r="AI32" s="1" t="s">
        <v>467</v>
      </c>
    </row>
    <row r="33" spans="1:35" x14ac:dyDescent="0.2">
      <c r="A33" s="1" t="s">
        <v>126</v>
      </c>
      <c r="B33" s="1" t="s">
        <v>125</v>
      </c>
      <c r="C33" s="1">
        <v>11.16</v>
      </c>
      <c r="D33" s="1">
        <v>12.47</v>
      </c>
      <c r="E33" s="1">
        <v>11.69</v>
      </c>
      <c r="F33" s="1">
        <v>10.78</v>
      </c>
      <c r="G33" s="1">
        <v>11.03</v>
      </c>
      <c r="H33" s="1">
        <v>11.19</v>
      </c>
      <c r="I33" s="1">
        <v>-12</v>
      </c>
      <c r="J33" s="1" t="s">
        <v>126</v>
      </c>
      <c r="K33" s="1" t="s">
        <v>16</v>
      </c>
      <c r="L33" s="1">
        <v>-12</v>
      </c>
      <c r="M33" s="1">
        <v>-12</v>
      </c>
      <c r="N33" s="1">
        <v>-12</v>
      </c>
      <c r="O33" s="1">
        <v>-12</v>
      </c>
      <c r="P33" s="1">
        <v>-12</v>
      </c>
      <c r="Q33" s="1">
        <v>-12</v>
      </c>
      <c r="R33" s="1">
        <v>-12</v>
      </c>
      <c r="S33" s="1" t="s">
        <v>126</v>
      </c>
      <c r="T33" s="1">
        <v>6.04</v>
      </c>
      <c r="U33" s="1">
        <v>3.55</v>
      </c>
      <c r="V33" s="1">
        <v>4.2</v>
      </c>
      <c r="W33" s="1">
        <v>3.36</v>
      </c>
      <c r="X33" s="1">
        <v>3.14</v>
      </c>
      <c r="Y33" s="1">
        <v>3.38</v>
      </c>
      <c r="Z33" s="1">
        <v>4.6100000000000003</v>
      </c>
      <c r="AA33" s="1" t="s">
        <v>126</v>
      </c>
      <c r="AB33" s="1">
        <v>0.18999999999999995</v>
      </c>
      <c r="AC33" s="1">
        <v>0</v>
      </c>
      <c r="AD33" s="1">
        <v>0</v>
      </c>
      <c r="AE33" s="1">
        <v>2.2000000000000002</v>
      </c>
      <c r="AF33" s="1">
        <v>1.3900000000000001</v>
      </c>
      <c r="AG33" s="1">
        <v>2.85</v>
      </c>
      <c r="AH33" s="1">
        <v>4.12</v>
      </c>
      <c r="AI33" s="1" t="s">
        <v>467</v>
      </c>
    </row>
    <row r="34" spans="1:35" x14ac:dyDescent="0.2">
      <c r="A34" s="1" t="s">
        <v>128</v>
      </c>
      <c r="B34" s="1" t="s">
        <v>127</v>
      </c>
      <c r="C34" s="1">
        <v>13.77</v>
      </c>
      <c r="D34" s="1">
        <v>13.85</v>
      </c>
      <c r="E34" s="1">
        <v>14.28</v>
      </c>
      <c r="F34" s="1">
        <v>13.82</v>
      </c>
      <c r="G34" s="1">
        <v>13.61</v>
      </c>
      <c r="H34" s="1">
        <v>13.2</v>
      </c>
      <c r="I34" s="1">
        <v>10.79</v>
      </c>
      <c r="J34" s="1" t="s">
        <v>128</v>
      </c>
      <c r="K34" s="1" t="s">
        <v>16</v>
      </c>
      <c r="L34" s="1">
        <v>-12</v>
      </c>
      <c r="M34" s="1">
        <v>-12</v>
      </c>
      <c r="N34" s="1">
        <v>-12</v>
      </c>
      <c r="O34" s="1">
        <v>-12</v>
      </c>
      <c r="P34" s="1">
        <v>-12</v>
      </c>
      <c r="Q34" s="1">
        <v>-12</v>
      </c>
      <c r="R34" s="1">
        <v>-12</v>
      </c>
      <c r="S34" s="1" t="s">
        <v>128</v>
      </c>
      <c r="T34" s="1">
        <v>4.83</v>
      </c>
      <c r="U34" s="1">
        <v>1.44</v>
      </c>
      <c r="V34" s="1">
        <v>2.7800000000000002</v>
      </c>
      <c r="W34" s="1">
        <v>4</v>
      </c>
      <c r="X34" s="1">
        <v>3.44</v>
      </c>
      <c r="Y34" s="1">
        <v>4.96</v>
      </c>
      <c r="Z34" s="1">
        <v>4.9000000000000004</v>
      </c>
      <c r="AA34" s="1" t="s">
        <v>128</v>
      </c>
      <c r="AB34" s="1">
        <v>0</v>
      </c>
      <c r="AC34" s="1">
        <v>0</v>
      </c>
      <c r="AD34" s="1">
        <v>0</v>
      </c>
      <c r="AE34" s="1">
        <v>4.03</v>
      </c>
      <c r="AF34" s="1">
        <v>3.69</v>
      </c>
      <c r="AG34" s="1">
        <v>4.91</v>
      </c>
      <c r="AH34" s="1">
        <v>4.83</v>
      </c>
      <c r="AI34" s="1" t="s">
        <v>467</v>
      </c>
    </row>
    <row r="35" spans="1:35" x14ac:dyDescent="0.2">
      <c r="A35" s="1" t="s">
        <v>130</v>
      </c>
      <c r="B35" s="1" t="s">
        <v>129</v>
      </c>
      <c r="C35" s="1">
        <v>13.3</v>
      </c>
      <c r="D35" s="1">
        <v>14.16</v>
      </c>
      <c r="E35" s="1">
        <v>15.23</v>
      </c>
      <c r="F35" s="1">
        <v>14.45</v>
      </c>
      <c r="G35" s="1">
        <v>13.35</v>
      </c>
      <c r="H35" s="1">
        <v>11.69</v>
      </c>
      <c r="I35" s="1">
        <v>11.6</v>
      </c>
      <c r="J35" s="1" t="s">
        <v>130</v>
      </c>
      <c r="K35" s="1" t="s">
        <v>16</v>
      </c>
      <c r="L35" s="1">
        <v>-12</v>
      </c>
      <c r="M35" s="1">
        <v>-12</v>
      </c>
      <c r="N35" s="1">
        <v>-12</v>
      </c>
      <c r="O35" s="1">
        <v>-12</v>
      </c>
      <c r="P35" s="1">
        <v>-12</v>
      </c>
      <c r="Q35" s="1">
        <v>-12</v>
      </c>
      <c r="R35" s="1">
        <v>-12</v>
      </c>
      <c r="S35" s="1" t="s">
        <v>130</v>
      </c>
      <c r="T35" s="1">
        <v>1.92</v>
      </c>
      <c r="U35" s="1">
        <v>1.1600000000000001</v>
      </c>
      <c r="V35" s="1">
        <v>1.0499999999999998</v>
      </c>
      <c r="W35" s="1">
        <v>1.4700000000000002</v>
      </c>
      <c r="X35" s="1">
        <v>0.81</v>
      </c>
      <c r="Y35" s="1">
        <v>1.2999999999999998</v>
      </c>
      <c r="Z35" s="1">
        <v>2.06</v>
      </c>
      <c r="AA35" s="1" t="s">
        <v>130</v>
      </c>
      <c r="AB35" s="1">
        <v>0</v>
      </c>
      <c r="AC35" s="1">
        <v>0</v>
      </c>
      <c r="AD35" s="1">
        <v>0</v>
      </c>
      <c r="AE35" s="1">
        <v>1.4300000000000002</v>
      </c>
      <c r="AF35" s="1">
        <v>1.1600000000000001</v>
      </c>
      <c r="AG35" s="1">
        <v>1.4900000000000002</v>
      </c>
      <c r="AH35" s="1">
        <v>2.4</v>
      </c>
      <c r="AI35" s="1" t="s">
        <v>467</v>
      </c>
    </row>
    <row r="36" spans="1:35" x14ac:dyDescent="0.2">
      <c r="A36" s="1" t="s">
        <v>132</v>
      </c>
      <c r="B36" s="1" t="s">
        <v>131</v>
      </c>
      <c r="C36" s="1">
        <v>-12</v>
      </c>
      <c r="D36" s="1">
        <v>12</v>
      </c>
      <c r="E36" s="1">
        <v>10.24</v>
      </c>
      <c r="F36" s="1">
        <v>-12</v>
      </c>
      <c r="G36" s="1">
        <v>-12</v>
      </c>
      <c r="H36" s="1">
        <v>11.94</v>
      </c>
      <c r="I36" s="1">
        <v>9.9</v>
      </c>
      <c r="J36" s="1" t="s">
        <v>132</v>
      </c>
      <c r="K36" s="1" t="s">
        <v>16</v>
      </c>
      <c r="L36" s="1">
        <v>-12</v>
      </c>
      <c r="M36" s="1">
        <v>-12</v>
      </c>
      <c r="N36" s="1">
        <v>-12</v>
      </c>
      <c r="O36" s="1">
        <v>-12</v>
      </c>
      <c r="P36" s="1">
        <v>-12</v>
      </c>
      <c r="Q36" s="1">
        <v>-12</v>
      </c>
      <c r="R36" s="1">
        <v>-12</v>
      </c>
      <c r="S36" s="1" t="s">
        <v>132</v>
      </c>
      <c r="T36" s="1">
        <v>3.75</v>
      </c>
      <c r="U36" s="1">
        <v>4.17</v>
      </c>
      <c r="V36" s="1">
        <v>4.1100000000000003</v>
      </c>
      <c r="W36" s="1">
        <v>3.23</v>
      </c>
      <c r="X36" s="1">
        <v>0.89000000000000012</v>
      </c>
      <c r="Y36" s="1">
        <v>2.1</v>
      </c>
      <c r="Z36" s="1">
        <v>1.4700000000000002</v>
      </c>
      <c r="AA36" s="1" t="s">
        <v>132</v>
      </c>
      <c r="AB36" s="1">
        <v>0</v>
      </c>
      <c r="AC36" s="1">
        <v>0.20999999999999996</v>
      </c>
      <c r="AD36" s="1">
        <v>0</v>
      </c>
      <c r="AE36" s="1">
        <v>0.31000000000000005</v>
      </c>
      <c r="AF36" s="1">
        <v>1.1200000000000001</v>
      </c>
      <c r="AG36" s="1">
        <v>2.29</v>
      </c>
      <c r="AH36" s="1">
        <v>1.37</v>
      </c>
      <c r="AI36" s="1" t="s">
        <v>467</v>
      </c>
    </row>
    <row r="37" spans="1:35" x14ac:dyDescent="0.2">
      <c r="A37" s="1" t="s">
        <v>134</v>
      </c>
      <c r="B37" s="1" t="s">
        <v>133</v>
      </c>
      <c r="C37" s="1">
        <v>15.08</v>
      </c>
      <c r="D37" s="1">
        <v>15.49</v>
      </c>
      <c r="E37" s="1">
        <v>15.61</v>
      </c>
      <c r="F37" s="1">
        <v>15.01</v>
      </c>
      <c r="G37" s="1">
        <v>14.93</v>
      </c>
      <c r="H37" s="1">
        <v>14.29</v>
      </c>
      <c r="I37" s="1">
        <v>9.6300000000000008</v>
      </c>
      <c r="J37" s="1" t="s">
        <v>134</v>
      </c>
      <c r="K37" s="1" t="s">
        <v>16</v>
      </c>
      <c r="L37" s="1">
        <v>-12</v>
      </c>
      <c r="M37" s="1">
        <v>-12</v>
      </c>
      <c r="N37" s="1">
        <v>-12</v>
      </c>
      <c r="O37" s="1">
        <v>-12</v>
      </c>
      <c r="P37" s="1">
        <v>-12</v>
      </c>
      <c r="Q37" s="1">
        <v>-12</v>
      </c>
      <c r="R37" s="1">
        <v>-12</v>
      </c>
      <c r="S37" s="1" t="s">
        <v>134</v>
      </c>
      <c r="T37" s="1">
        <v>2.62</v>
      </c>
      <c r="U37" s="1">
        <v>2.19</v>
      </c>
      <c r="V37" s="1">
        <v>2.5499999999999998</v>
      </c>
      <c r="W37" s="1">
        <v>2.0300000000000002</v>
      </c>
      <c r="X37" s="1">
        <v>1.0299999999999998</v>
      </c>
      <c r="Y37" s="1">
        <v>6.999999999999984E-2</v>
      </c>
      <c r="Z37" s="1">
        <v>0</v>
      </c>
      <c r="AA37" s="1" t="s">
        <v>134</v>
      </c>
      <c r="AB37" s="1">
        <v>0</v>
      </c>
      <c r="AC37" s="1">
        <v>0</v>
      </c>
      <c r="AD37" s="1">
        <v>0</v>
      </c>
      <c r="AE37" s="1">
        <v>0.37000000000000011</v>
      </c>
      <c r="AF37" s="1">
        <v>0.31000000000000005</v>
      </c>
      <c r="AG37" s="1">
        <v>0.2200000000000002</v>
      </c>
      <c r="AH37" s="1">
        <v>0</v>
      </c>
      <c r="AI37" s="1" t="s">
        <v>467</v>
      </c>
    </row>
    <row r="38" spans="1:35" x14ac:dyDescent="0.2">
      <c r="A38" s="1" t="s">
        <v>136</v>
      </c>
      <c r="B38" s="1" t="s">
        <v>135</v>
      </c>
      <c r="C38" s="1">
        <v>7.71</v>
      </c>
      <c r="D38" s="1">
        <v>11.92</v>
      </c>
      <c r="E38" s="1">
        <v>9.39</v>
      </c>
      <c r="F38" s="1">
        <v>11.68</v>
      </c>
      <c r="G38" s="1">
        <v>10.88</v>
      </c>
      <c r="H38" s="1">
        <v>11</v>
      </c>
      <c r="I38" s="1">
        <v>-12</v>
      </c>
      <c r="J38" s="1" t="s">
        <v>136</v>
      </c>
      <c r="K38" s="1" t="s">
        <v>16</v>
      </c>
      <c r="L38" s="1">
        <v>-12</v>
      </c>
      <c r="M38" s="1">
        <v>-12</v>
      </c>
      <c r="N38" s="1">
        <v>-12</v>
      </c>
      <c r="O38" s="1">
        <v>-12</v>
      </c>
      <c r="P38" s="1">
        <v>-12</v>
      </c>
      <c r="Q38" s="1">
        <v>-12</v>
      </c>
      <c r="R38" s="1">
        <v>-12</v>
      </c>
      <c r="S38" s="1" t="s">
        <v>136</v>
      </c>
      <c r="T38" s="1">
        <v>1.9</v>
      </c>
      <c r="U38" s="1">
        <v>0.58999999999999986</v>
      </c>
      <c r="V38" s="1">
        <v>0.37000000000000011</v>
      </c>
      <c r="W38" s="1">
        <v>0.33999999999999986</v>
      </c>
      <c r="X38" s="1">
        <v>0.25</v>
      </c>
      <c r="Y38" s="1">
        <v>2.65</v>
      </c>
      <c r="Z38" s="1">
        <v>1.94</v>
      </c>
      <c r="AA38" s="1" t="s">
        <v>136</v>
      </c>
      <c r="AB38" s="1">
        <v>0</v>
      </c>
      <c r="AC38" s="1">
        <v>0</v>
      </c>
      <c r="AD38" s="1">
        <v>0</v>
      </c>
      <c r="AE38" s="1">
        <v>0.4700000000000002</v>
      </c>
      <c r="AF38" s="1">
        <v>1.1200000000000001</v>
      </c>
      <c r="AG38" s="1">
        <v>2.64</v>
      </c>
      <c r="AH38" s="1">
        <v>1.08</v>
      </c>
      <c r="AI38" s="1" t="s">
        <v>467</v>
      </c>
    </row>
    <row r="39" spans="1:35" x14ac:dyDescent="0.2">
      <c r="A39" s="1" t="s">
        <v>138</v>
      </c>
      <c r="B39" s="1" t="s">
        <v>137</v>
      </c>
      <c r="C39" s="1">
        <v>11.6</v>
      </c>
      <c r="D39" s="1">
        <v>13.84</v>
      </c>
      <c r="E39" s="1">
        <v>12.56</v>
      </c>
      <c r="F39" s="1">
        <v>13.73</v>
      </c>
      <c r="G39" s="1">
        <v>13.84</v>
      </c>
      <c r="H39" s="1">
        <v>13.47</v>
      </c>
      <c r="I39" s="1">
        <v>12.92</v>
      </c>
      <c r="J39" s="1" t="s">
        <v>138</v>
      </c>
      <c r="K39" s="1" t="s">
        <v>16</v>
      </c>
      <c r="L39" s="1">
        <v>-12</v>
      </c>
      <c r="M39" s="1">
        <v>-12</v>
      </c>
      <c r="N39" s="1">
        <v>-12</v>
      </c>
      <c r="O39" s="1">
        <v>-12</v>
      </c>
      <c r="P39" s="1">
        <v>-12</v>
      </c>
      <c r="Q39" s="1">
        <v>-12</v>
      </c>
      <c r="R39" s="1">
        <v>-12</v>
      </c>
      <c r="S39" s="1" t="s">
        <v>138</v>
      </c>
      <c r="T39" s="1">
        <v>5.5</v>
      </c>
      <c r="U39" s="1">
        <v>4.28</v>
      </c>
      <c r="V39" s="1">
        <v>5.38</v>
      </c>
      <c r="W39" s="1">
        <v>3.91</v>
      </c>
      <c r="X39" s="1">
        <v>1.94</v>
      </c>
      <c r="Y39" s="1">
        <v>0.79</v>
      </c>
      <c r="Z39" s="1">
        <v>2.34</v>
      </c>
      <c r="AA39" s="1" t="s">
        <v>138</v>
      </c>
      <c r="AB39" s="1">
        <v>0.12000000000000011</v>
      </c>
      <c r="AC39" s="1">
        <v>0</v>
      </c>
      <c r="AD39" s="1">
        <v>0</v>
      </c>
      <c r="AE39" s="1">
        <v>0.7200000000000002</v>
      </c>
      <c r="AF39" s="1">
        <v>6.999999999999984E-2</v>
      </c>
      <c r="AG39" s="1">
        <v>0.31000000000000005</v>
      </c>
      <c r="AH39" s="1">
        <v>1.1800000000000002</v>
      </c>
      <c r="AI39" s="1" t="s">
        <v>467</v>
      </c>
    </row>
    <row r="40" spans="1:35" x14ac:dyDescent="0.2">
      <c r="A40" s="1" t="s">
        <v>140</v>
      </c>
      <c r="B40" s="1" t="s">
        <v>139</v>
      </c>
      <c r="C40" s="1">
        <v>14.14</v>
      </c>
      <c r="D40" s="1">
        <v>15.37</v>
      </c>
      <c r="E40" s="1">
        <v>14.68</v>
      </c>
      <c r="F40" s="1">
        <v>14.62</v>
      </c>
      <c r="G40" s="1">
        <v>14.31</v>
      </c>
      <c r="H40" s="1">
        <v>14.24</v>
      </c>
      <c r="I40" s="1">
        <v>13.08</v>
      </c>
      <c r="J40" s="1" t="s">
        <v>140</v>
      </c>
      <c r="K40" s="1" t="s">
        <v>16</v>
      </c>
      <c r="L40" s="1">
        <v>-12</v>
      </c>
      <c r="M40" s="1">
        <v>-12</v>
      </c>
      <c r="N40" s="1">
        <v>-12</v>
      </c>
      <c r="O40" s="1">
        <v>-12</v>
      </c>
      <c r="P40" s="1">
        <v>-12</v>
      </c>
      <c r="Q40" s="1">
        <v>-12</v>
      </c>
      <c r="R40" s="1">
        <v>-12</v>
      </c>
      <c r="S40" s="1" t="s">
        <v>140</v>
      </c>
      <c r="T40" s="1">
        <v>2.73</v>
      </c>
      <c r="U40" s="1">
        <v>3.86</v>
      </c>
      <c r="V40" s="1">
        <v>3.23</v>
      </c>
      <c r="W40" s="1">
        <v>3.55</v>
      </c>
      <c r="X40" s="1">
        <v>2.23</v>
      </c>
      <c r="Y40" s="1">
        <v>0.99000000000000021</v>
      </c>
      <c r="Z40" s="1">
        <v>0.56000000000000005</v>
      </c>
      <c r="AA40" s="1" t="s">
        <v>140</v>
      </c>
      <c r="AB40" s="1">
        <v>0</v>
      </c>
      <c r="AC40" s="1">
        <v>0</v>
      </c>
      <c r="AD40" s="1">
        <v>0</v>
      </c>
      <c r="AE40" s="1">
        <v>0.2200000000000002</v>
      </c>
      <c r="AF40" s="1">
        <v>0.87000000000000011</v>
      </c>
      <c r="AG40" s="1">
        <v>0.35999999999999988</v>
      </c>
      <c r="AH40" s="1">
        <v>0.64000000000000012</v>
      </c>
      <c r="AI40" s="1" t="s">
        <v>467</v>
      </c>
    </row>
    <row r="41" spans="1:35" x14ac:dyDescent="0.2">
      <c r="A41" s="1" t="s">
        <v>142</v>
      </c>
      <c r="B41" s="1" t="s">
        <v>141</v>
      </c>
      <c r="C41" s="1">
        <v>-12</v>
      </c>
      <c r="D41" s="1">
        <v>11.02</v>
      </c>
      <c r="E41" s="1">
        <v>11.59</v>
      </c>
      <c r="F41" s="1">
        <v>11.16</v>
      </c>
      <c r="G41" s="1">
        <v>11.4</v>
      </c>
      <c r="H41" s="1">
        <v>10.56</v>
      </c>
      <c r="I41" s="1">
        <v>9.64</v>
      </c>
      <c r="J41" s="1" t="s">
        <v>142</v>
      </c>
      <c r="K41" s="1" t="s">
        <v>16</v>
      </c>
      <c r="L41" s="1">
        <v>-12</v>
      </c>
      <c r="M41" s="1">
        <v>-12</v>
      </c>
      <c r="N41" s="1">
        <v>-12</v>
      </c>
      <c r="O41" s="1">
        <v>-12</v>
      </c>
      <c r="P41" s="1">
        <v>-12</v>
      </c>
      <c r="Q41" s="1">
        <v>-12</v>
      </c>
      <c r="R41" s="1">
        <v>-12</v>
      </c>
      <c r="S41" s="1" t="s">
        <v>142</v>
      </c>
      <c r="T41" s="1">
        <v>4.75</v>
      </c>
      <c r="U41" s="1">
        <v>2.85</v>
      </c>
      <c r="V41" s="1">
        <v>4.1500000000000004</v>
      </c>
      <c r="W41" s="1">
        <v>2.33</v>
      </c>
      <c r="X41" s="1">
        <v>1.53</v>
      </c>
      <c r="Y41" s="1">
        <v>1.1000000000000001</v>
      </c>
      <c r="Z41" s="1">
        <v>1.85</v>
      </c>
      <c r="AA41" s="1" t="s">
        <v>142</v>
      </c>
      <c r="AB41" s="1">
        <v>0</v>
      </c>
      <c r="AC41" s="1">
        <v>0</v>
      </c>
      <c r="AD41" s="1">
        <v>0</v>
      </c>
      <c r="AE41" s="1">
        <v>0.56000000000000005</v>
      </c>
      <c r="AF41" s="1">
        <v>1.48</v>
      </c>
      <c r="AG41" s="1">
        <v>1.04</v>
      </c>
      <c r="AH41" s="1">
        <v>1.57</v>
      </c>
      <c r="AI41" s="1" t="s">
        <v>467</v>
      </c>
    </row>
    <row r="42" spans="1:35" x14ac:dyDescent="0.2">
      <c r="A42" s="1" t="s">
        <v>144</v>
      </c>
      <c r="B42" s="1" t="s">
        <v>143</v>
      </c>
      <c r="C42" s="1">
        <v>10.94</v>
      </c>
      <c r="D42" s="1">
        <v>12.81</v>
      </c>
      <c r="E42" s="1">
        <v>11.89</v>
      </c>
      <c r="F42" s="1">
        <v>12.08</v>
      </c>
      <c r="G42" s="1">
        <v>10.88</v>
      </c>
      <c r="H42" s="1">
        <v>11.36</v>
      </c>
      <c r="I42" s="1">
        <v>-12</v>
      </c>
      <c r="J42" s="1" t="s">
        <v>144</v>
      </c>
      <c r="K42" s="1" t="s">
        <v>16</v>
      </c>
      <c r="L42" s="1">
        <v>-12</v>
      </c>
      <c r="M42" s="1">
        <v>-12</v>
      </c>
      <c r="N42" s="1">
        <v>-12</v>
      </c>
      <c r="O42" s="1">
        <v>-12</v>
      </c>
      <c r="P42" s="1">
        <v>-12</v>
      </c>
      <c r="Q42" s="1">
        <v>-12</v>
      </c>
      <c r="R42" s="1">
        <v>-12</v>
      </c>
      <c r="S42" s="1" t="s">
        <v>144</v>
      </c>
      <c r="T42" s="1">
        <v>3.51</v>
      </c>
      <c r="U42" s="1">
        <v>4.1399999999999997</v>
      </c>
      <c r="V42" s="1">
        <v>3.79</v>
      </c>
      <c r="W42" s="1">
        <v>1.86</v>
      </c>
      <c r="X42" s="1">
        <v>1.8</v>
      </c>
      <c r="Y42" s="1">
        <v>2.83</v>
      </c>
      <c r="Z42" s="1">
        <v>2.5300000000000002</v>
      </c>
      <c r="AA42" s="1" t="s">
        <v>144</v>
      </c>
      <c r="AB42" s="1">
        <v>0</v>
      </c>
      <c r="AC42" s="1">
        <v>0</v>
      </c>
      <c r="AD42" s="1">
        <v>0</v>
      </c>
      <c r="AE42" s="1">
        <v>1.1499999999999999</v>
      </c>
      <c r="AF42" s="1">
        <v>1.46</v>
      </c>
      <c r="AG42" s="1">
        <v>2.83</v>
      </c>
      <c r="AH42" s="1">
        <v>2.5300000000000002</v>
      </c>
      <c r="AI42" s="1" t="s">
        <v>467</v>
      </c>
    </row>
    <row r="43" spans="1:35" x14ac:dyDescent="0.2">
      <c r="A43" s="1" t="s">
        <v>146</v>
      </c>
      <c r="B43" s="1" t="s">
        <v>145</v>
      </c>
      <c r="C43" s="1">
        <v>13.78</v>
      </c>
      <c r="D43" s="1">
        <v>-12</v>
      </c>
      <c r="E43" s="1">
        <v>10.14</v>
      </c>
      <c r="F43" s="1">
        <v>-12</v>
      </c>
      <c r="G43" s="1">
        <v>-12</v>
      </c>
      <c r="H43" s="1">
        <v>-12</v>
      </c>
      <c r="I43" s="1">
        <v>13.27</v>
      </c>
      <c r="J43" s="1" t="s">
        <v>146</v>
      </c>
      <c r="K43" s="1" t="s">
        <v>16</v>
      </c>
      <c r="L43" s="1">
        <v>-12</v>
      </c>
      <c r="M43" s="1">
        <v>-12</v>
      </c>
      <c r="N43" s="1">
        <v>-12</v>
      </c>
      <c r="O43" s="1">
        <v>-12</v>
      </c>
      <c r="P43" s="1">
        <v>-12</v>
      </c>
      <c r="Q43" s="1">
        <v>-12</v>
      </c>
      <c r="R43" s="1">
        <v>-12</v>
      </c>
      <c r="S43" s="1" t="s">
        <v>146</v>
      </c>
      <c r="T43" s="1">
        <v>0.39000000000000012</v>
      </c>
      <c r="U43" s="1">
        <v>0.22999999999999998</v>
      </c>
      <c r="V43" s="1">
        <v>0.2200000000000002</v>
      </c>
      <c r="W43" s="1">
        <v>0.12000000000000011</v>
      </c>
      <c r="X43" s="1">
        <v>0.35999999999999988</v>
      </c>
      <c r="Y43" s="1">
        <v>1.56</v>
      </c>
      <c r="Z43" s="1">
        <v>1.58</v>
      </c>
      <c r="AA43" s="1" t="s">
        <v>146</v>
      </c>
      <c r="AB43" s="1">
        <v>0</v>
      </c>
      <c r="AC43" s="1">
        <v>0</v>
      </c>
      <c r="AD43" s="1">
        <v>0</v>
      </c>
      <c r="AE43" s="1">
        <v>0.39000000000000012</v>
      </c>
      <c r="AF43" s="1">
        <v>0.20999999999999996</v>
      </c>
      <c r="AG43" s="1">
        <v>0.16000000000000014</v>
      </c>
      <c r="AH43" s="1">
        <v>0.16999999999999993</v>
      </c>
      <c r="AI43" s="1" t="s">
        <v>467</v>
      </c>
    </row>
    <row r="44" spans="1:35" x14ac:dyDescent="0.2">
      <c r="A44" s="1" t="s">
        <v>148</v>
      </c>
      <c r="B44" s="1" t="s">
        <v>147</v>
      </c>
      <c r="C44" s="1">
        <v>14.04</v>
      </c>
      <c r="D44" s="1">
        <v>14.34</v>
      </c>
      <c r="E44" s="1">
        <v>14.95</v>
      </c>
      <c r="F44" s="1">
        <v>15.23</v>
      </c>
      <c r="G44" s="1">
        <v>14.77</v>
      </c>
      <c r="H44" s="1">
        <v>14.99</v>
      </c>
      <c r="I44" s="1">
        <v>-12</v>
      </c>
      <c r="J44" s="1" t="s">
        <v>148</v>
      </c>
      <c r="K44" s="1" t="s">
        <v>16</v>
      </c>
      <c r="L44" s="1">
        <v>-12</v>
      </c>
      <c r="M44" s="1">
        <v>-12</v>
      </c>
      <c r="N44" s="1">
        <v>-12</v>
      </c>
      <c r="O44" s="1">
        <v>-12</v>
      </c>
      <c r="P44" s="1">
        <v>-12</v>
      </c>
      <c r="Q44" s="1">
        <v>-12</v>
      </c>
      <c r="R44" s="1">
        <v>-12</v>
      </c>
      <c r="S44" s="1" t="s">
        <v>148</v>
      </c>
      <c r="T44" s="1">
        <v>5.17</v>
      </c>
      <c r="U44" s="1">
        <v>3.96</v>
      </c>
      <c r="V44" s="1">
        <v>4.7</v>
      </c>
      <c r="W44" s="1">
        <v>4.1100000000000003</v>
      </c>
      <c r="X44" s="1">
        <v>2.84</v>
      </c>
      <c r="Y44" s="1">
        <v>0.18000000000000016</v>
      </c>
      <c r="Z44" s="1">
        <v>0</v>
      </c>
      <c r="AA44" s="1" t="s">
        <v>148</v>
      </c>
      <c r="AB44" s="1">
        <v>0</v>
      </c>
      <c r="AC44" s="1">
        <v>0</v>
      </c>
      <c r="AD44" s="1">
        <v>0</v>
      </c>
      <c r="AE44" s="1">
        <v>0.69</v>
      </c>
      <c r="AF44" s="1">
        <v>0.5</v>
      </c>
      <c r="AG44" s="1">
        <v>0.41000000000000014</v>
      </c>
      <c r="AH44" s="1">
        <v>0</v>
      </c>
      <c r="AI44" s="1" t="s">
        <v>467</v>
      </c>
    </row>
    <row r="45" spans="1:35" x14ac:dyDescent="0.2">
      <c r="A45" s="1" t="s">
        <v>150</v>
      </c>
      <c r="B45" s="1" t="s">
        <v>149</v>
      </c>
      <c r="C45" s="1">
        <v>12.87</v>
      </c>
      <c r="D45" s="1">
        <v>13.3</v>
      </c>
      <c r="E45" s="1">
        <v>13.6</v>
      </c>
      <c r="F45" s="1">
        <v>14.44</v>
      </c>
      <c r="G45" s="1">
        <v>13.14</v>
      </c>
      <c r="H45" s="1">
        <v>13.67</v>
      </c>
      <c r="I45" s="1">
        <v>11.5</v>
      </c>
      <c r="J45" s="1" t="s">
        <v>150</v>
      </c>
      <c r="K45" s="1" t="s">
        <v>16</v>
      </c>
      <c r="L45" s="1">
        <v>-12</v>
      </c>
      <c r="M45" s="1">
        <v>-12</v>
      </c>
      <c r="N45" s="1">
        <v>-12</v>
      </c>
      <c r="O45" s="1">
        <v>-12</v>
      </c>
      <c r="P45" s="1">
        <v>-12</v>
      </c>
      <c r="Q45" s="1">
        <v>-12</v>
      </c>
      <c r="R45" s="1">
        <v>-12</v>
      </c>
      <c r="S45" s="1" t="s">
        <v>150</v>
      </c>
      <c r="T45" s="1">
        <v>4.66</v>
      </c>
      <c r="U45" s="1">
        <v>0.5</v>
      </c>
      <c r="V45" s="1">
        <v>1.58</v>
      </c>
      <c r="W45" s="1">
        <v>0.74000000000000021</v>
      </c>
      <c r="X45" s="1">
        <v>0.56999999999999984</v>
      </c>
      <c r="Y45" s="1">
        <v>1.84</v>
      </c>
      <c r="Z45" s="1">
        <v>1.98</v>
      </c>
      <c r="AA45" s="1" t="s">
        <v>150</v>
      </c>
      <c r="AB45" s="1">
        <v>0.10999999999999988</v>
      </c>
      <c r="AC45" s="1">
        <v>0</v>
      </c>
      <c r="AD45" s="1">
        <v>0</v>
      </c>
      <c r="AE45" s="1">
        <v>0.54999999999999982</v>
      </c>
      <c r="AF45" s="1">
        <v>0.52</v>
      </c>
      <c r="AG45" s="1">
        <v>2.81</v>
      </c>
      <c r="AH45" s="1">
        <v>3.46</v>
      </c>
      <c r="AI45" s="1" t="s">
        <v>467</v>
      </c>
    </row>
    <row r="46" spans="1:35" x14ac:dyDescent="0.2">
      <c r="A46" s="1" t="s">
        <v>152</v>
      </c>
      <c r="B46" s="1" t="s">
        <v>151</v>
      </c>
      <c r="C46" s="1">
        <v>11.86</v>
      </c>
      <c r="D46" s="1">
        <v>13.1</v>
      </c>
      <c r="E46" s="1">
        <v>12.13</v>
      </c>
      <c r="F46" s="1">
        <v>12.63</v>
      </c>
      <c r="G46" s="1">
        <v>12.65</v>
      </c>
      <c r="H46" s="1">
        <v>12.04</v>
      </c>
      <c r="I46" s="1">
        <v>9.7100000000000009</v>
      </c>
      <c r="J46" s="1" t="s">
        <v>152</v>
      </c>
      <c r="K46" s="1" t="s">
        <v>16</v>
      </c>
      <c r="L46" s="1">
        <v>-12</v>
      </c>
      <c r="M46" s="1">
        <v>-12</v>
      </c>
      <c r="N46" s="1">
        <v>-12</v>
      </c>
      <c r="O46" s="1">
        <v>-12</v>
      </c>
      <c r="P46" s="1">
        <v>-12</v>
      </c>
      <c r="Q46" s="1">
        <v>-12</v>
      </c>
      <c r="R46" s="1">
        <v>-12</v>
      </c>
      <c r="S46" s="1" t="s">
        <v>152</v>
      </c>
      <c r="T46" s="1">
        <v>3.14</v>
      </c>
      <c r="U46" s="1">
        <v>4.2300000000000004</v>
      </c>
      <c r="V46" s="1">
        <v>3.54</v>
      </c>
      <c r="W46" s="1">
        <v>2.2199999999999998</v>
      </c>
      <c r="X46" s="1">
        <v>1.57</v>
      </c>
      <c r="Y46" s="1">
        <v>1.3900000000000001</v>
      </c>
      <c r="Z46" s="1">
        <v>1.25</v>
      </c>
      <c r="AA46" s="1" t="s">
        <v>152</v>
      </c>
      <c r="AB46" s="1">
        <v>0</v>
      </c>
      <c r="AC46" s="1">
        <v>0.14000000000000012</v>
      </c>
      <c r="AD46" s="1">
        <v>0</v>
      </c>
      <c r="AE46" s="1">
        <v>0.37999999999999989</v>
      </c>
      <c r="AF46" s="1">
        <v>0.35999999999999988</v>
      </c>
      <c r="AG46" s="1">
        <v>1.2200000000000002</v>
      </c>
      <c r="AH46" s="1">
        <v>1.2400000000000002</v>
      </c>
      <c r="AI46" s="1" t="s">
        <v>467</v>
      </c>
    </row>
    <row r="47" spans="1:35" x14ac:dyDescent="0.2">
      <c r="A47" s="1" t="s">
        <v>154</v>
      </c>
      <c r="B47" s="1" t="s">
        <v>153</v>
      </c>
      <c r="C47" s="1">
        <v>11.71</v>
      </c>
      <c r="D47" s="1">
        <v>14.01</v>
      </c>
      <c r="E47" s="1">
        <v>11.77</v>
      </c>
      <c r="F47" s="1">
        <v>-12</v>
      </c>
      <c r="G47" s="1">
        <v>-12</v>
      </c>
      <c r="H47" s="1">
        <v>-12</v>
      </c>
      <c r="I47" s="1">
        <v>-12</v>
      </c>
      <c r="J47" s="1" t="s">
        <v>154</v>
      </c>
      <c r="K47" s="1" t="s">
        <v>16</v>
      </c>
      <c r="L47" s="1">
        <v>-12</v>
      </c>
      <c r="M47" s="1">
        <v>-12</v>
      </c>
      <c r="N47" s="1">
        <v>-12</v>
      </c>
      <c r="O47" s="1">
        <v>-12</v>
      </c>
      <c r="P47" s="1">
        <v>-12</v>
      </c>
      <c r="Q47" s="1">
        <v>-12</v>
      </c>
      <c r="R47" s="1">
        <v>-12</v>
      </c>
      <c r="S47" s="1" t="s">
        <v>154</v>
      </c>
      <c r="T47" s="1">
        <v>11.58</v>
      </c>
      <c r="U47" s="1">
        <v>11.59</v>
      </c>
      <c r="V47" s="1">
        <v>9.4699999999999989</v>
      </c>
      <c r="W47" s="1">
        <v>6.45</v>
      </c>
      <c r="X47" s="1">
        <v>4.93</v>
      </c>
      <c r="Y47" s="1">
        <v>2.08</v>
      </c>
      <c r="Z47" s="1">
        <v>0.20000000000000018</v>
      </c>
      <c r="AA47" s="1" t="s">
        <v>154</v>
      </c>
      <c r="AB47" s="1">
        <v>0.71</v>
      </c>
      <c r="AC47" s="1">
        <v>0.89999999999999991</v>
      </c>
      <c r="AD47" s="1">
        <v>0.39999999999999991</v>
      </c>
      <c r="AE47" s="1">
        <v>0.56000000000000005</v>
      </c>
      <c r="AF47" s="1">
        <v>0</v>
      </c>
      <c r="AG47" s="1">
        <v>0</v>
      </c>
      <c r="AH47" s="1">
        <v>0</v>
      </c>
      <c r="AI47" s="1" t="s">
        <v>467</v>
      </c>
    </row>
    <row r="48" spans="1:35" x14ac:dyDescent="0.2">
      <c r="A48" s="1" t="s">
        <v>156</v>
      </c>
      <c r="B48" s="1" t="s">
        <v>155</v>
      </c>
      <c r="C48" s="1">
        <v>10.63</v>
      </c>
      <c r="D48" s="1">
        <v>12.93</v>
      </c>
      <c r="E48" s="1">
        <v>12.73</v>
      </c>
      <c r="F48" s="1">
        <v>12.34</v>
      </c>
      <c r="G48" s="1">
        <v>12.14</v>
      </c>
      <c r="H48" s="1">
        <v>12.15</v>
      </c>
      <c r="I48" s="1">
        <v>12.35</v>
      </c>
      <c r="J48" s="1" t="s">
        <v>156</v>
      </c>
      <c r="K48" s="1" t="s">
        <v>16</v>
      </c>
      <c r="L48" s="1">
        <v>-12</v>
      </c>
      <c r="M48" s="1">
        <v>-12</v>
      </c>
      <c r="N48" s="1">
        <v>-12</v>
      </c>
      <c r="O48" s="1">
        <v>-12</v>
      </c>
      <c r="P48" s="1">
        <v>-12</v>
      </c>
      <c r="Q48" s="1">
        <v>-12</v>
      </c>
      <c r="R48" s="1">
        <v>-12</v>
      </c>
      <c r="S48" s="1" t="s">
        <v>156</v>
      </c>
      <c r="T48" s="1">
        <v>5.1100000000000003</v>
      </c>
      <c r="U48" s="1">
        <v>5.96</v>
      </c>
      <c r="V48" s="1">
        <v>5.68</v>
      </c>
      <c r="W48" s="1">
        <v>3.61</v>
      </c>
      <c r="X48" s="1">
        <v>3.89</v>
      </c>
      <c r="Y48" s="1">
        <v>4.2699999999999996</v>
      </c>
      <c r="Z48" s="1">
        <v>3.31</v>
      </c>
      <c r="AA48" s="1" t="s">
        <v>156</v>
      </c>
      <c r="AB48" s="1">
        <v>0</v>
      </c>
      <c r="AC48" s="1">
        <v>0.14999999999999991</v>
      </c>
      <c r="AD48" s="1">
        <v>8.0000000000000071E-2</v>
      </c>
      <c r="AE48" s="1">
        <v>3</v>
      </c>
      <c r="AF48" s="1">
        <v>4.63</v>
      </c>
      <c r="AG48" s="1">
        <v>4.97</v>
      </c>
      <c r="AH48" s="1">
        <v>3.41</v>
      </c>
      <c r="AI48" s="1" t="s">
        <v>467</v>
      </c>
    </row>
    <row r="49" spans="1:35" x14ac:dyDescent="0.2">
      <c r="A49" s="1" t="s">
        <v>158</v>
      </c>
      <c r="B49" s="1" t="s">
        <v>157</v>
      </c>
      <c r="C49" s="1">
        <v>11.58</v>
      </c>
      <c r="D49" s="1">
        <v>13.23</v>
      </c>
      <c r="E49" s="1">
        <v>11.78</v>
      </c>
      <c r="F49" s="1">
        <v>12.52</v>
      </c>
      <c r="G49" s="1">
        <v>11.44</v>
      </c>
      <c r="H49" s="1">
        <v>11.79</v>
      </c>
      <c r="I49" s="1">
        <v>9.67</v>
      </c>
      <c r="J49" s="1" t="s">
        <v>158</v>
      </c>
      <c r="K49" s="1" t="s">
        <v>16</v>
      </c>
      <c r="L49" s="1">
        <v>-12</v>
      </c>
      <c r="M49" s="1">
        <v>-12</v>
      </c>
      <c r="N49" s="1">
        <v>-12</v>
      </c>
      <c r="O49" s="1">
        <v>-12</v>
      </c>
      <c r="P49" s="1">
        <v>-12</v>
      </c>
      <c r="Q49" s="1">
        <v>-12</v>
      </c>
      <c r="R49" s="1">
        <v>-12</v>
      </c>
      <c r="S49" s="1" t="s">
        <v>158</v>
      </c>
      <c r="T49" s="1">
        <v>0.91000000000000014</v>
      </c>
      <c r="U49" s="1">
        <v>0.91000000000000014</v>
      </c>
      <c r="V49" s="1">
        <v>0.5299999999999998</v>
      </c>
      <c r="W49" s="1">
        <v>1.6</v>
      </c>
      <c r="X49" s="1">
        <v>3.19</v>
      </c>
      <c r="Y49" s="1">
        <v>4.03</v>
      </c>
      <c r="Z49" s="1">
        <v>1.59</v>
      </c>
      <c r="AA49" s="1" t="s">
        <v>158</v>
      </c>
      <c r="AB49" s="1">
        <v>0</v>
      </c>
      <c r="AC49" s="1">
        <v>0</v>
      </c>
      <c r="AD49" s="1">
        <v>0</v>
      </c>
      <c r="AE49" s="1">
        <v>1.79</v>
      </c>
      <c r="AF49" s="1">
        <v>2.4699999999999998</v>
      </c>
      <c r="AG49" s="1">
        <v>3.85</v>
      </c>
      <c r="AH49" s="1">
        <v>2.29</v>
      </c>
      <c r="AI49" s="1" t="s">
        <v>467</v>
      </c>
    </row>
    <row r="50" spans="1:35" x14ac:dyDescent="0.2">
      <c r="A50" s="1" t="s">
        <v>160</v>
      </c>
      <c r="B50" s="1" t="s">
        <v>159</v>
      </c>
      <c r="C50" s="1">
        <v>11.26</v>
      </c>
      <c r="D50" s="1">
        <v>12.01</v>
      </c>
      <c r="E50" s="1">
        <v>13.34</v>
      </c>
      <c r="F50" s="1">
        <v>12.91</v>
      </c>
      <c r="G50" s="1">
        <v>11.66</v>
      </c>
      <c r="H50" s="1">
        <v>11.41</v>
      </c>
      <c r="I50" s="1">
        <v>11.49</v>
      </c>
      <c r="J50" s="1" t="s">
        <v>160</v>
      </c>
      <c r="K50" s="1" t="s">
        <v>16</v>
      </c>
      <c r="L50" s="1">
        <v>-12</v>
      </c>
      <c r="M50" s="1">
        <v>-12</v>
      </c>
      <c r="N50" s="1">
        <v>-12</v>
      </c>
      <c r="O50" s="1">
        <v>-12</v>
      </c>
      <c r="P50" s="1">
        <v>-12</v>
      </c>
      <c r="Q50" s="1">
        <v>-12</v>
      </c>
      <c r="R50" s="1">
        <v>-12</v>
      </c>
      <c r="S50" s="1" t="s">
        <v>160</v>
      </c>
      <c r="T50" s="1">
        <v>5.01</v>
      </c>
      <c r="U50" s="1">
        <v>4.3600000000000003</v>
      </c>
      <c r="V50" s="1">
        <v>4.1500000000000004</v>
      </c>
      <c r="W50" s="1">
        <v>3.35</v>
      </c>
      <c r="X50" s="1">
        <v>1.92</v>
      </c>
      <c r="Y50" s="1">
        <v>1.96</v>
      </c>
      <c r="Z50" s="1">
        <v>2.95</v>
      </c>
      <c r="AA50" s="1" t="s">
        <v>160</v>
      </c>
      <c r="AB50" s="1">
        <v>0.2200000000000002</v>
      </c>
      <c r="AC50" s="1">
        <v>0</v>
      </c>
      <c r="AD50" s="1">
        <v>0.41000000000000014</v>
      </c>
      <c r="AE50" s="1">
        <v>2.44</v>
      </c>
      <c r="AF50" s="1">
        <v>1.73</v>
      </c>
      <c r="AG50" s="1">
        <v>2.7</v>
      </c>
      <c r="AH50" s="1">
        <v>3.33</v>
      </c>
      <c r="AI50" s="1" t="s">
        <v>467</v>
      </c>
    </row>
    <row r="51" spans="1:35" x14ac:dyDescent="0.2">
      <c r="A51" s="1" t="s">
        <v>162</v>
      </c>
      <c r="B51" s="1" t="s">
        <v>161</v>
      </c>
      <c r="C51" s="1">
        <v>9.7899999999999991</v>
      </c>
      <c r="D51" s="1">
        <v>11.69</v>
      </c>
      <c r="E51" s="1">
        <v>10.25</v>
      </c>
      <c r="F51" s="1">
        <v>9.02</v>
      </c>
      <c r="G51" s="1">
        <v>-12</v>
      </c>
      <c r="H51" s="1">
        <v>-12</v>
      </c>
      <c r="I51" s="1">
        <v>9.19</v>
      </c>
      <c r="J51" s="1" t="s">
        <v>162</v>
      </c>
      <c r="K51" s="1" t="s">
        <v>16</v>
      </c>
      <c r="L51" s="1">
        <v>-12</v>
      </c>
      <c r="M51" s="1">
        <v>-12</v>
      </c>
      <c r="N51" s="1">
        <v>-12</v>
      </c>
      <c r="O51" s="1">
        <v>-12</v>
      </c>
      <c r="P51" s="1">
        <v>-12</v>
      </c>
      <c r="Q51" s="1">
        <v>-12</v>
      </c>
      <c r="R51" s="1">
        <v>-12</v>
      </c>
      <c r="S51" s="1" t="s">
        <v>162</v>
      </c>
      <c r="T51" s="1">
        <v>3.93</v>
      </c>
      <c r="U51" s="1">
        <v>4.99</v>
      </c>
      <c r="V51" s="1">
        <v>3.9699999999999998</v>
      </c>
      <c r="W51" s="1">
        <v>3.1</v>
      </c>
      <c r="X51" s="1">
        <v>2.77</v>
      </c>
      <c r="Y51" s="1">
        <v>1.2999999999999998</v>
      </c>
      <c r="Z51" s="1">
        <v>1.08</v>
      </c>
      <c r="AA51" s="1" t="s">
        <v>162</v>
      </c>
      <c r="AB51" s="1">
        <v>8.0000000000000071E-2</v>
      </c>
      <c r="AC51" s="1">
        <v>0.10999999999999988</v>
      </c>
      <c r="AD51" s="1">
        <v>0</v>
      </c>
      <c r="AE51" s="1">
        <v>0.49000000000000021</v>
      </c>
      <c r="AF51" s="1">
        <v>0.66000000000000014</v>
      </c>
      <c r="AG51" s="1">
        <v>0.24000000000000021</v>
      </c>
      <c r="AH51" s="1">
        <v>0.89999999999999991</v>
      </c>
      <c r="AI51" s="1" t="s">
        <v>467</v>
      </c>
    </row>
    <row r="52" spans="1:35" x14ac:dyDescent="0.2">
      <c r="A52" s="1" t="s">
        <v>164</v>
      </c>
      <c r="B52" s="1" t="s">
        <v>163</v>
      </c>
      <c r="C52" s="1">
        <v>11.15</v>
      </c>
      <c r="D52" s="1">
        <v>13.96</v>
      </c>
      <c r="E52" s="1">
        <v>12.09</v>
      </c>
      <c r="F52" s="1">
        <v>13.88</v>
      </c>
      <c r="G52" s="1">
        <v>14.01</v>
      </c>
      <c r="H52" s="1">
        <v>10.67</v>
      </c>
      <c r="I52" s="1">
        <v>12.88</v>
      </c>
      <c r="J52" s="1" t="s">
        <v>164</v>
      </c>
      <c r="K52" s="1" t="s">
        <v>16</v>
      </c>
      <c r="L52" s="1">
        <v>-12</v>
      </c>
      <c r="M52" s="1">
        <v>-12</v>
      </c>
      <c r="N52" s="1">
        <v>-12</v>
      </c>
      <c r="O52" s="1">
        <v>-12</v>
      </c>
      <c r="P52" s="1">
        <v>-12</v>
      </c>
      <c r="Q52" s="1">
        <v>-12</v>
      </c>
      <c r="R52" s="1">
        <v>-12</v>
      </c>
      <c r="S52" s="1" t="s">
        <v>164</v>
      </c>
      <c r="T52" s="1">
        <v>3.0300000000000002</v>
      </c>
      <c r="U52" s="1">
        <v>1.62</v>
      </c>
      <c r="V52" s="1">
        <v>1.97</v>
      </c>
      <c r="W52" s="1">
        <v>3.91</v>
      </c>
      <c r="X52" s="1">
        <v>5.24</v>
      </c>
      <c r="Y52" s="1">
        <v>5.77</v>
      </c>
      <c r="Z52" s="1">
        <v>4.24</v>
      </c>
      <c r="AA52" s="1" t="s">
        <v>164</v>
      </c>
      <c r="AB52" s="1">
        <v>0</v>
      </c>
      <c r="AC52" s="1">
        <v>0</v>
      </c>
      <c r="AD52" s="1">
        <v>0</v>
      </c>
      <c r="AE52" s="1">
        <v>2.34</v>
      </c>
      <c r="AF52" s="1">
        <v>3.5</v>
      </c>
      <c r="AG52" s="1">
        <v>4.25</v>
      </c>
      <c r="AH52" s="1">
        <v>3.43</v>
      </c>
      <c r="AI52" s="1" t="s">
        <v>467</v>
      </c>
    </row>
    <row r="53" spans="1:35" x14ac:dyDescent="0.2">
      <c r="A53" s="1" t="s">
        <v>166</v>
      </c>
      <c r="B53" s="1" t="s">
        <v>165</v>
      </c>
      <c r="C53" s="1">
        <v>-12</v>
      </c>
      <c r="D53" s="1">
        <v>12.82</v>
      </c>
      <c r="E53" s="1">
        <v>11.64</v>
      </c>
      <c r="F53" s="1">
        <v>11.83</v>
      </c>
      <c r="G53" s="1">
        <v>-12</v>
      </c>
      <c r="H53" s="1">
        <v>12.66</v>
      </c>
      <c r="I53" s="1">
        <v>-12</v>
      </c>
      <c r="J53" s="1" t="s">
        <v>166</v>
      </c>
      <c r="K53" s="1" t="s">
        <v>16</v>
      </c>
      <c r="L53" s="1">
        <v>-12</v>
      </c>
      <c r="M53" s="1">
        <v>-12</v>
      </c>
      <c r="N53" s="1">
        <v>-12</v>
      </c>
      <c r="O53" s="1">
        <v>-12</v>
      </c>
      <c r="P53" s="1">
        <v>-12</v>
      </c>
      <c r="Q53" s="1">
        <v>-12</v>
      </c>
      <c r="R53" s="1">
        <v>-12</v>
      </c>
      <c r="S53" s="1" t="s">
        <v>166</v>
      </c>
      <c r="T53" s="1">
        <v>2.85</v>
      </c>
      <c r="U53" s="1">
        <v>2.5499999999999998</v>
      </c>
      <c r="V53" s="1">
        <v>3.0300000000000002</v>
      </c>
      <c r="W53" s="1">
        <v>2.23</v>
      </c>
      <c r="X53" s="1">
        <v>1.44</v>
      </c>
      <c r="Y53" s="1">
        <v>0.5</v>
      </c>
      <c r="Z53" s="1">
        <v>0.85000000000000009</v>
      </c>
      <c r="AA53" s="1" t="s">
        <v>166</v>
      </c>
      <c r="AB53" s="1">
        <v>0</v>
      </c>
      <c r="AC53" s="1">
        <v>0</v>
      </c>
      <c r="AD53" s="1">
        <v>0</v>
      </c>
      <c r="AE53" s="1">
        <v>1.06</v>
      </c>
      <c r="AF53" s="1">
        <v>1.95</v>
      </c>
      <c r="AG53" s="1">
        <v>0.89999999999999991</v>
      </c>
      <c r="AH53" s="1">
        <v>0.70000000000000018</v>
      </c>
      <c r="AI53" s="1" t="s">
        <v>467</v>
      </c>
    </row>
    <row r="54" spans="1:35" x14ac:dyDescent="0.2">
      <c r="A54" s="1" t="s">
        <v>168</v>
      </c>
      <c r="B54" s="1" t="s">
        <v>167</v>
      </c>
      <c r="C54" s="1">
        <v>12.63</v>
      </c>
      <c r="D54" s="1">
        <v>14.3</v>
      </c>
      <c r="E54" s="1">
        <v>12.89</v>
      </c>
      <c r="F54" s="1">
        <v>12.49</v>
      </c>
      <c r="G54" s="1">
        <v>-12</v>
      </c>
      <c r="H54" s="1">
        <v>12.09</v>
      </c>
      <c r="I54" s="1">
        <v>-12</v>
      </c>
      <c r="J54" s="1" t="s">
        <v>168</v>
      </c>
      <c r="K54" s="1" t="s">
        <v>16</v>
      </c>
      <c r="L54" s="1">
        <v>-12</v>
      </c>
      <c r="M54" s="1">
        <v>-12</v>
      </c>
      <c r="N54" s="1">
        <v>-12</v>
      </c>
      <c r="O54" s="1">
        <v>-12</v>
      </c>
      <c r="P54" s="1">
        <v>-12</v>
      </c>
      <c r="Q54" s="1">
        <v>-12</v>
      </c>
      <c r="R54" s="1">
        <v>-12</v>
      </c>
      <c r="S54" s="1" t="s">
        <v>168</v>
      </c>
      <c r="T54" s="1">
        <v>8.2899999999999991</v>
      </c>
      <c r="U54" s="1">
        <v>7.02</v>
      </c>
      <c r="V54" s="1">
        <v>7.97</v>
      </c>
      <c r="W54" s="1">
        <v>4.7300000000000004</v>
      </c>
      <c r="X54" s="1">
        <v>0.91999999999999993</v>
      </c>
      <c r="Y54" s="1">
        <v>0.54999999999999982</v>
      </c>
      <c r="Z54" s="1">
        <v>0</v>
      </c>
      <c r="AA54" s="1" t="s">
        <v>168</v>
      </c>
      <c r="AB54" s="1">
        <v>0</v>
      </c>
      <c r="AC54" s="1">
        <v>0</v>
      </c>
      <c r="AD54" s="1">
        <v>0.25999999999999979</v>
      </c>
      <c r="AE54" s="1">
        <v>0</v>
      </c>
      <c r="AF54" s="1">
        <v>0.10999999999999988</v>
      </c>
      <c r="AG54" s="1">
        <v>0</v>
      </c>
      <c r="AH54" s="1">
        <v>6.999999999999984E-2</v>
      </c>
      <c r="AI54" s="1" t="s">
        <v>467</v>
      </c>
    </row>
    <row r="55" spans="1:35" x14ac:dyDescent="0.2">
      <c r="A55" s="1" t="s">
        <v>170</v>
      </c>
      <c r="B55" s="1" t="s">
        <v>169</v>
      </c>
      <c r="C55" s="1">
        <v>10.96</v>
      </c>
      <c r="D55" s="1">
        <v>-12</v>
      </c>
      <c r="E55" s="1">
        <v>11.76</v>
      </c>
      <c r="F55" s="1">
        <v>-12</v>
      </c>
      <c r="G55" s="1">
        <v>12.62</v>
      </c>
      <c r="H55" s="1">
        <v>11.69</v>
      </c>
      <c r="I55" s="1">
        <v>-12</v>
      </c>
      <c r="J55" s="1" t="s">
        <v>170</v>
      </c>
      <c r="K55" s="1" t="s">
        <v>16</v>
      </c>
      <c r="L55" s="1">
        <v>-12</v>
      </c>
      <c r="M55" s="1">
        <v>-12</v>
      </c>
      <c r="N55" s="1">
        <v>-12</v>
      </c>
      <c r="O55" s="1">
        <v>-12</v>
      </c>
      <c r="P55" s="1">
        <v>-12</v>
      </c>
      <c r="Q55" s="1">
        <v>-12</v>
      </c>
      <c r="R55" s="1">
        <v>-12</v>
      </c>
      <c r="S55" s="1" t="s">
        <v>170</v>
      </c>
      <c r="T55" s="1">
        <v>3.31</v>
      </c>
      <c r="U55" s="1">
        <v>2.81</v>
      </c>
      <c r="V55" s="1">
        <v>3.3</v>
      </c>
      <c r="W55" s="1">
        <v>5.57</v>
      </c>
      <c r="X55" s="1">
        <v>5.83</v>
      </c>
      <c r="Y55" s="1">
        <v>5.07</v>
      </c>
      <c r="Z55" s="1">
        <v>2.91</v>
      </c>
      <c r="AA55" s="1" t="s">
        <v>170</v>
      </c>
      <c r="AB55" s="1">
        <v>0</v>
      </c>
      <c r="AC55" s="1">
        <v>0</v>
      </c>
      <c r="AD55" s="1">
        <v>0</v>
      </c>
      <c r="AE55" s="1">
        <v>5.22</v>
      </c>
      <c r="AF55" s="1">
        <v>5.76</v>
      </c>
      <c r="AG55" s="1">
        <v>4.9000000000000004</v>
      </c>
      <c r="AH55" s="1">
        <v>2.04</v>
      </c>
      <c r="AI55" s="1" t="s">
        <v>467</v>
      </c>
    </row>
    <row r="56" spans="1:35" x14ac:dyDescent="0.2">
      <c r="A56" s="1" t="s">
        <v>172</v>
      </c>
      <c r="B56" s="1" t="s">
        <v>171</v>
      </c>
      <c r="C56" s="1">
        <v>12.93</v>
      </c>
      <c r="D56" s="1">
        <v>14.05</v>
      </c>
      <c r="E56" s="1">
        <v>14.31</v>
      </c>
      <c r="F56" s="1">
        <v>13.35</v>
      </c>
      <c r="G56" s="1">
        <v>14.08</v>
      </c>
      <c r="H56" s="1">
        <v>11.38</v>
      </c>
      <c r="I56" s="1">
        <v>11.64</v>
      </c>
      <c r="J56" s="1" t="s">
        <v>172</v>
      </c>
      <c r="K56" s="1" t="s">
        <v>16</v>
      </c>
      <c r="L56" s="1">
        <v>-12</v>
      </c>
      <c r="M56" s="1">
        <v>-12</v>
      </c>
      <c r="N56" s="1">
        <v>-12</v>
      </c>
      <c r="O56" s="1">
        <v>-12</v>
      </c>
      <c r="P56" s="1">
        <v>-12</v>
      </c>
      <c r="Q56" s="1">
        <v>-12</v>
      </c>
      <c r="R56" s="1">
        <v>-12</v>
      </c>
      <c r="S56" s="1" t="s">
        <v>172</v>
      </c>
      <c r="T56" s="1">
        <v>6.3900000000000006</v>
      </c>
      <c r="U56" s="1">
        <v>6.6400000000000006</v>
      </c>
      <c r="V56" s="1">
        <v>6.35</v>
      </c>
      <c r="W56" s="1">
        <v>4.24</v>
      </c>
      <c r="X56" s="1">
        <v>3.32</v>
      </c>
      <c r="Y56" s="1">
        <v>1.76</v>
      </c>
      <c r="Z56" s="1">
        <v>1.99</v>
      </c>
      <c r="AA56" s="1" t="s">
        <v>172</v>
      </c>
      <c r="AB56" s="1">
        <v>0.12000000000000011</v>
      </c>
      <c r="AC56" s="1">
        <v>0</v>
      </c>
      <c r="AD56" s="1">
        <v>0.12999999999999989</v>
      </c>
      <c r="AE56" s="1">
        <v>0.5</v>
      </c>
      <c r="AF56" s="1">
        <v>1.71</v>
      </c>
      <c r="AG56" s="1">
        <v>1.17</v>
      </c>
      <c r="AH56" s="1">
        <v>2.2999999999999998</v>
      </c>
      <c r="AI56" s="1" t="s">
        <v>467</v>
      </c>
    </row>
    <row r="57" spans="1:35" x14ac:dyDescent="0.2">
      <c r="A57" s="1" t="s">
        <v>174</v>
      </c>
      <c r="B57" s="1" t="s">
        <v>173</v>
      </c>
      <c r="C57" s="1">
        <v>15.26</v>
      </c>
      <c r="D57" s="1">
        <v>13.71</v>
      </c>
      <c r="E57" s="1">
        <v>-12</v>
      </c>
      <c r="F57" s="1">
        <v>-12</v>
      </c>
      <c r="G57" s="1">
        <v>-12</v>
      </c>
      <c r="H57" s="1">
        <v>14.83</v>
      </c>
      <c r="I57" s="1">
        <v>13.72</v>
      </c>
      <c r="J57" s="1" t="s">
        <v>174</v>
      </c>
      <c r="K57" s="1" t="s">
        <v>16</v>
      </c>
      <c r="L57" s="1">
        <v>-12</v>
      </c>
      <c r="M57" s="1">
        <v>-12</v>
      </c>
      <c r="N57" s="1">
        <v>-12</v>
      </c>
      <c r="O57" s="1">
        <v>-12</v>
      </c>
      <c r="P57" s="1">
        <v>-12</v>
      </c>
      <c r="Q57" s="1">
        <v>-12</v>
      </c>
      <c r="R57" s="1">
        <v>-12</v>
      </c>
      <c r="S57" s="1" t="s">
        <v>174</v>
      </c>
      <c r="T57" s="1">
        <v>5.67</v>
      </c>
      <c r="U57" s="1">
        <v>3.68</v>
      </c>
      <c r="V57" s="1">
        <v>5.1100000000000003</v>
      </c>
      <c r="W57" s="1">
        <v>4.2</v>
      </c>
      <c r="X57" s="1">
        <v>3.24</v>
      </c>
      <c r="Y57" s="1">
        <v>1.68</v>
      </c>
      <c r="Z57" s="1">
        <v>2.19</v>
      </c>
      <c r="AA57" s="1" t="s">
        <v>174</v>
      </c>
      <c r="AB57" s="1">
        <v>0</v>
      </c>
      <c r="AC57" s="1">
        <v>0</v>
      </c>
      <c r="AD57" s="1">
        <v>0.16000000000000014</v>
      </c>
      <c r="AE57" s="1">
        <v>3.21</v>
      </c>
      <c r="AF57" s="1">
        <v>3.29</v>
      </c>
      <c r="AG57" s="1">
        <v>1.59</v>
      </c>
      <c r="AH57" s="1">
        <v>2.25</v>
      </c>
      <c r="AI57" s="1" t="s">
        <v>467</v>
      </c>
    </row>
    <row r="58" spans="1:35" x14ac:dyDescent="0.2">
      <c r="A58" s="1" t="s">
        <v>176</v>
      </c>
      <c r="B58" s="1" t="s">
        <v>175</v>
      </c>
      <c r="C58" s="1">
        <v>12.49</v>
      </c>
      <c r="D58" s="1">
        <v>13.31</v>
      </c>
      <c r="E58" s="1">
        <v>14.66</v>
      </c>
      <c r="F58" s="1">
        <v>13.57</v>
      </c>
      <c r="G58" s="1">
        <v>13.8</v>
      </c>
      <c r="H58" s="1">
        <v>10.43</v>
      </c>
      <c r="I58" s="1">
        <v>12.25</v>
      </c>
      <c r="J58" s="1" t="s">
        <v>176</v>
      </c>
      <c r="K58" s="1" t="s">
        <v>16</v>
      </c>
      <c r="L58" s="1">
        <v>-12</v>
      </c>
      <c r="M58" s="1">
        <v>-12</v>
      </c>
      <c r="N58" s="1">
        <v>-12</v>
      </c>
      <c r="O58" s="1">
        <v>-12</v>
      </c>
      <c r="P58" s="1">
        <v>-12</v>
      </c>
      <c r="Q58" s="1">
        <v>-12</v>
      </c>
      <c r="R58" s="1">
        <v>-12</v>
      </c>
      <c r="S58" s="1" t="s">
        <v>176</v>
      </c>
      <c r="T58" s="1">
        <v>0.64999999999999991</v>
      </c>
      <c r="U58" s="1">
        <v>0</v>
      </c>
      <c r="V58" s="1">
        <v>0</v>
      </c>
      <c r="W58" s="1">
        <v>0.81999999999999984</v>
      </c>
      <c r="X58" s="1">
        <v>1.79</v>
      </c>
      <c r="Y58" s="1">
        <v>5.38</v>
      </c>
      <c r="Z58" s="1">
        <v>3.2199999999999998</v>
      </c>
      <c r="AA58" s="1" t="s">
        <v>176</v>
      </c>
      <c r="AB58" s="1">
        <v>0</v>
      </c>
      <c r="AC58" s="1">
        <v>0</v>
      </c>
      <c r="AD58" s="1">
        <v>0</v>
      </c>
      <c r="AE58" s="1">
        <v>0.69</v>
      </c>
      <c r="AF58" s="1">
        <v>2.5300000000000002</v>
      </c>
      <c r="AG58" s="1">
        <v>5.37</v>
      </c>
      <c r="AH58" s="1">
        <v>1.52</v>
      </c>
      <c r="AI58" s="1" t="s">
        <v>467</v>
      </c>
    </row>
    <row r="59" spans="1:35" x14ac:dyDescent="0.2">
      <c r="A59" s="1" t="s">
        <v>178</v>
      </c>
      <c r="B59" s="1" t="s">
        <v>177</v>
      </c>
      <c r="C59" s="1">
        <v>12.57</v>
      </c>
      <c r="D59" s="1">
        <v>-12</v>
      </c>
      <c r="E59" s="1">
        <v>11.66</v>
      </c>
      <c r="F59" s="1">
        <v>11.22</v>
      </c>
      <c r="G59" s="1">
        <v>-12</v>
      </c>
      <c r="H59" s="1">
        <v>9.1</v>
      </c>
      <c r="I59" s="1">
        <v>6.68</v>
      </c>
      <c r="J59" s="1" t="s">
        <v>178</v>
      </c>
      <c r="K59" s="1" t="s">
        <v>16</v>
      </c>
      <c r="L59" s="1">
        <v>-12</v>
      </c>
      <c r="M59" s="1">
        <v>-12</v>
      </c>
      <c r="N59" s="1">
        <v>-12</v>
      </c>
      <c r="O59" s="1">
        <v>-12</v>
      </c>
      <c r="P59" s="1">
        <v>-12</v>
      </c>
      <c r="Q59" s="1">
        <v>-12</v>
      </c>
      <c r="R59" s="1">
        <v>-12</v>
      </c>
      <c r="S59" s="1" t="s">
        <v>178</v>
      </c>
      <c r="T59" s="1">
        <v>5.34</v>
      </c>
      <c r="U59" s="1">
        <v>2.88</v>
      </c>
      <c r="V59" s="1">
        <v>4.03</v>
      </c>
      <c r="W59" s="1">
        <v>1.85</v>
      </c>
      <c r="X59" s="1">
        <v>2.74</v>
      </c>
      <c r="Y59" s="1">
        <v>2.7199999999999998</v>
      </c>
      <c r="Z59" s="1">
        <v>2.0700000000000003</v>
      </c>
      <c r="AA59" s="1" t="s">
        <v>178</v>
      </c>
      <c r="AB59" s="1">
        <v>0</v>
      </c>
      <c r="AC59" s="1">
        <v>0</v>
      </c>
      <c r="AD59" s="1">
        <v>0</v>
      </c>
      <c r="AE59" s="1">
        <v>1.2599999999999998</v>
      </c>
      <c r="AF59" s="1">
        <v>2.68</v>
      </c>
      <c r="AG59" s="1">
        <v>2.98</v>
      </c>
      <c r="AH59" s="1">
        <v>2.13</v>
      </c>
      <c r="AI59" s="1" t="s">
        <v>467</v>
      </c>
    </row>
    <row r="60" spans="1:35" x14ac:dyDescent="0.2">
      <c r="A60" s="1" t="s">
        <v>180</v>
      </c>
      <c r="B60" s="1" t="s">
        <v>179</v>
      </c>
      <c r="C60" s="1">
        <v>-12</v>
      </c>
      <c r="D60" s="1">
        <v>10.77</v>
      </c>
      <c r="E60" s="1">
        <v>-12</v>
      </c>
      <c r="F60" s="1">
        <v>11.02</v>
      </c>
      <c r="G60" s="1">
        <v>10.199999999999999</v>
      </c>
      <c r="H60" s="1">
        <v>10.119999999999999</v>
      </c>
      <c r="I60" s="1">
        <v>9.7100000000000009</v>
      </c>
      <c r="J60" s="1" t="s">
        <v>180</v>
      </c>
      <c r="K60" s="1" t="s">
        <v>16</v>
      </c>
      <c r="L60" s="1">
        <v>-12</v>
      </c>
      <c r="M60" s="1">
        <v>-12</v>
      </c>
      <c r="N60" s="1">
        <v>-12</v>
      </c>
      <c r="O60" s="1">
        <v>-12</v>
      </c>
      <c r="P60" s="1">
        <v>-12</v>
      </c>
      <c r="Q60" s="1">
        <v>-12</v>
      </c>
      <c r="R60" s="1">
        <v>-12</v>
      </c>
      <c r="S60" s="1" t="s">
        <v>180</v>
      </c>
      <c r="T60" s="1">
        <v>0</v>
      </c>
      <c r="U60" s="1">
        <v>0</v>
      </c>
      <c r="V60" s="1">
        <v>0</v>
      </c>
      <c r="W60" s="1">
        <v>0.39000000000000012</v>
      </c>
      <c r="X60" s="1">
        <v>1.1400000000000001</v>
      </c>
      <c r="Y60" s="1">
        <v>1.21</v>
      </c>
      <c r="Z60" s="1">
        <v>0</v>
      </c>
      <c r="AA60" s="1" t="s">
        <v>180</v>
      </c>
      <c r="AB60" s="1">
        <v>0</v>
      </c>
      <c r="AC60" s="1">
        <v>0</v>
      </c>
      <c r="AD60" s="1">
        <v>0</v>
      </c>
      <c r="AE60" s="1">
        <v>0.60999999999999988</v>
      </c>
      <c r="AF60" s="1">
        <v>1.1499999999999999</v>
      </c>
      <c r="AG60" s="1">
        <v>0.70000000000000018</v>
      </c>
      <c r="AH60" s="1">
        <v>0.48</v>
      </c>
      <c r="AI60" s="1" t="s">
        <v>467</v>
      </c>
    </row>
    <row r="61" spans="1:35" x14ac:dyDescent="0.2">
      <c r="A61" s="1" t="s">
        <v>182</v>
      </c>
      <c r="B61" s="1" t="s">
        <v>181</v>
      </c>
      <c r="C61" s="1">
        <v>15.84</v>
      </c>
      <c r="D61" s="1">
        <v>15.25</v>
      </c>
      <c r="E61" s="1">
        <v>15.48</v>
      </c>
      <c r="F61" s="1">
        <v>15.44</v>
      </c>
      <c r="G61" s="1">
        <v>15.26</v>
      </c>
      <c r="H61" s="1">
        <v>15.57</v>
      </c>
      <c r="I61" s="1">
        <v>-12</v>
      </c>
      <c r="J61" s="1" t="s">
        <v>182</v>
      </c>
      <c r="K61" s="1" t="s">
        <v>16</v>
      </c>
      <c r="L61" s="1">
        <v>-12</v>
      </c>
      <c r="M61" s="1">
        <v>-12</v>
      </c>
      <c r="N61" s="1">
        <v>-12</v>
      </c>
      <c r="O61" s="1">
        <v>-12</v>
      </c>
      <c r="P61" s="1">
        <v>-12</v>
      </c>
      <c r="Q61" s="1">
        <v>-12</v>
      </c>
      <c r="R61" s="1">
        <v>-12</v>
      </c>
      <c r="S61" s="1" t="s">
        <v>182</v>
      </c>
      <c r="T61" s="1">
        <v>4.0999999999999996</v>
      </c>
      <c r="U61" s="1">
        <v>3.2199999999999998</v>
      </c>
      <c r="V61" s="1">
        <v>3.95</v>
      </c>
      <c r="W61" s="1">
        <v>2.82</v>
      </c>
      <c r="X61" s="1">
        <v>1.75</v>
      </c>
      <c r="Y61" s="1">
        <v>1.52</v>
      </c>
      <c r="Z61" s="1">
        <v>1.78</v>
      </c>
      <c r="AA61" s="1" t="s">
        <v>182</v>
      </c>
      <c r="AB61" s="1">
        <v>0</v>
      </c>
      <c r="AC61" s="1">
        <v>0</v>
      </c>
      <c r="AD61" s="1">
        <v>0</v>
      </c>
      <c r="AE61" s="1">
        <v>0.62999999999999989</v>
      </c>
      <c r="AF61" s="1">
        <v>1.2000000000000002</v>
      </c>
      <c r="AG61" s="1">
        <v>0.79</v>
      </c>
      <c r="AH61" s="1">
        <v>2.0300000000000002</v>
      </c>
      <c r="AI61" s="1" t="s">
        <v>467</v>
      </c>
    </row>
    <row r="62" spans="1:35" x14ac:dyDescent="0.2">
      <c r="A62" s="1" t="s">
        <v>184</v>
      </c>
      <c r="B62" s="1" t="s">
        <v>183</v>
      </c>
      <c r="C62" s="1">
        <v>10.78</v>
      </c>
      <c r="D62" s="1">
        <v>11.42</v>
      </c>
      <c r="E62" s="1">
        <v>10.07</v>
      </c>
      <c r="F62" s="1">
        <v>10.7</v>
      </c>
      <c r="G62" s="1">
        <v>9.7799999999999994</v>
      </c>
      <c r="H62" s="1">
        <v>10.050000000000001</v>
      </c>
      <c r="I62" s="1">
        <v>-12</v>
      </c>
      <c r="J62" s="1" t="s">
        <v>184</v>
      </c>
      <c r="K62" s="1" t="s">
        <v>16</v>
      </c>
      <c r="L62" s="1">
        <v>-12</v>
      </c>
      <c r="M62" s="1">
        <v>-12</v>
      </c>
      <c r="N62" s="1">
        <v>-12</v>
      </c>
      <c r="O62" s="1">
        <v>-12</v>
      </c>
      <c r="P62" s="1">
        <v>-12</v>
      </c>
      <c r="Q62" s="1">
        <v>-12</v>
      </c>
      <c r="R62" s="1">
        <v>-12</v>
      </c>
      <c r="S62" s="1" t="s">
        <v>184</v>
      </c>
      <c r="T62" s="1">
        <v>4.29</v>
      </c>
      <c r="U62" s="1">
        <v>1.57</v>
      </c>
      <c r="V62" s="1">
        <v>3.71</v>
      </c>
      <c r="W62" s="1">
        <v>2.2800000000000002</v>
      </c>
      <c r="X62" s="1">
        <v>1.4</v>
      </c>
      <c r="Y62" s="1">
        <v>1.93</v>
      </c>
      <c r="Z62" s="1">
        <v>1.2400000000000002</v>
      </c>
      <c r="AA62" s="1" t="s">
        <v>184</v>
      </c>
      <c r="AB62" s="1">
        <v>0</v>
      </c>
      <c r="AC62" s="1">
        <v>0</v>
      </c>
      <c r="AD62" s="1">
        <v>0</v>
      </c>
      <c r="AE62" s="1">
        <v>1.06</v>
      </c>
      <c r="AF62" s="1">
        <v>1.8</v>
      </c>
      <c r="AG62" s="1">
        <v>2.4900000000000002</v>
      </c>
      <c r="AH62" s="1">
        <v>1.27</v>
      </c>
      <c r="AI62" s="1" t="s">
        <v>467</v>
      </c>
    </row>
    <row r="63" spans="1:35" x14ac:dyDescent="0.2">
      <c r="A63" s="1" t="s">
        <v>186</v>
      </c>
      <c r="B63" s="1" t="s">
        <v>185</v>
      </c>
      <c r="C63" s="1">
        <v>-12</v>
      </c>
      <c r="D63" s="1">
        <v>11.16</v>
      </c>
      <c r="E63" s="1">
        <v>10.23</v>
      </c>
      <c r="F63" s="1">
        <v>12.61</v>
      </c>
      <c r="G63" s="1">
        <v>-12</v>
      </c>
      <c r="H63" s="1">
        <v>11.14</v>
      </c>
      <c r="I63" s="1">
        <v>10.61</v>
      </c>
      <c r="J63" s="1" t="s">
        <v>186</v>
      </c>
      <c r="K63" s="1" t="s">
        <v>16</v>
      </c>
      <c r="L63" s="1">
        <v>-12</v>
      </c>
      <c r="M63" s="1">
        <v>-12</v>
      </c>
      <c r="N63" s="1">
        <v>-12</v>
      </c>
      <c r="O63" s="1">
        <v>-12</v>
      </c>
      <c r="P63" s="1">
        <v>-12</v>
      </c>
      <c r="Q63" s="1">
        <v>-12</v>
      </c>
      <c r="R63" s="1">
        <v>-12</v>
      </c>
      <c r="S63" s="1" t="s">
        <v>186</v>
      </c>
      <c r="T63" s="1">
        <v>2.92</v>
      </c>
      <c r="U63" s="1">
        <v>3.66</v>
      </c>
      <c r="V63" s="1">
        <v>3.43</v>
      </c>
      <c r="W63" s="1">
        <v>2.34</v>
      </c>
      <c r="X63" s="1">
        <v>2.16</v>
      </c>
      <c r="Y63" s="1">
        <v>1.73</v>
      </c>
      <c r="Z63" s="1">
        <v>0.41999999999999993</v>
      </c>
      <c r="AA63" s="1" t="s">
        <v>186</v>
      </c>
      <c r="AB63" s="1">
        <v>0</v>
      </c>
      <c r="AC63" s="1">
        <v>0</v>
      </c>
      <c r="AD63" s="1">
        <v>0</v>
      </c>
      <c r="AE63" s="1">
        <v>0.68000000000000016</v>
      </c>
      <c r="AF63" s="1">
        <v>0.93000000000000016</v>
      </c>
      <c r="AG63" s="1">
        <v>1.2799999999999998</v>
      </c>
      <c r="AH63" s="1">
        <v>0.9700000000000002</v>
      </c>
      <c r="AI63" s="1" t="s">
        <v>467</v>
      </c>
    </row>
    <row r="64" spans="1:35" x14ac:dyDescent="0.2">
      <c r="A64" s="1" t="s">
        <v>188</v>
      </c>
      <c r="B64" s="1" t="s">
        <v>187</v>
      </c>
      <c r="C64" s="1">
        <v>13.38</v>
      </c>
      <c r="D64" s="1">
        <v>13.94</v>
      </c>
      <c r="E64" s="1">
        <v>14.33</v>
      </c>
      <c r="F64" s="1">
        <v>13.46</v>
      </c>
      <c r="G64" s="1">
        <v>13.22</v>
      </c>
      <c r="H64" s="1">
        <v>12.38</v>
      </c>
      <c r="I64" s="1">
        <v>-12</v>
      </c>
      <c r="J64" s="1" t="s">
        <v>188</v>
      </c>
      <c r="K64" s="1" t="s">
        <v>16</v>
      </c>
      <c r="L64" s="1">
        <v>-12</v>
      </c>
      <c r="M64" s="1">
        <v>-12</v>
      </c>
      <c r="N64" s="1">
        <v>-12</v>
      </c>
      <c r="O64" s="1">
        <v>-12</v>
      </c>
      <c r="P64" s="1">
        <v>-12</v>
      </c>
      <c r="Q64" s="1">
        <v>-12</v>
      </c>
      <c r="R64" s="1">
        <v>-12</v>
      </c>
      <c r="S64" s="1" t="s">
        <v>188</v>
      </c>
      <c r="T64" s="1">
        <v>5.67</v>
      </c>
      <c r="U64" s="1">
        <v>5.28</v>
      </c>
      <c r="V64" s="1">
        <v>5.26</v>
      </c>
      <c r="W64" s="1">
        <v>3.34</v>
      </c>
      <c r="X64" s="1">
        <v>1.42</v>
      </c>
      <c r="Y64" s="1">
        <v>0.25</v>
      </c>
      <c r="Z64" s="1">
        <v>1.71</v>
      </c>
      <c r="AA64" s="1" t="s">
        <v>188</v>
      </c>
      <c r="AB64" s="1">
        <v>0</v>
      </c>
      <c r="AC64" s="1">
        <v>0</v>
      </c>
      <c r="AD64" s="1">
        <v>0</v>
      </c>
      <c r="AE64" s="1">
        <v>0.20999999999999996</v>
      </c>
      <c r="AF64" s="1">
        <v>0.43000000000000016</v>
      </c>
      <c r="AG64" s="1">
        <v>0.16000000000000014</v>
      </c>
      <c r="AH64" s="1">
        <v>1.92</v>
      </c>
      <c r="AI64" s="1" t="s">
        <v>467</v>
      </c>
    </row>
    <row r="65" spans="1:35" x14ac:dyDescent="0.2">
      <c r="A65" s="1" t="s">
        <v>190</v>
      </c>
      <c r="B65" s="1" t="s">
        <v>189</v>
      </c>
      <c r="C65" s="1">
        <v>13.01</v>
      </c>
      <c r="D65" s="1">
        <v>13.25</v>
      </c>
      <c r="E65" s="1">
        <v>14.62</v>
      </c>
      <c r="F65" s="1">
        <v>13.5</v>
      </c>
      <c r="G65" s="1">
        <v>12.81</v>
      </c>
      <c r="H65" s="1">
        <v>12.64</v>
      </c>
      <c r="I65" s="1">
        <v>11.55</v>
      </c>
      <c r="J65" s="1" t="s">
        <v>190</v>
      </c>
      <c r="K65" s="1" t="s">
        <v>16</v>
      </c>
      <c r="L65" s="1">
        <v>-12</v>
      </c>
      <c r="M65" s="1">
        <v>-12</v>
      </c>
      <c r="N65" s="1">
        <v>-12</v>
      </c>
      <c r="O65" s="1">
        <v>-12</v>
      </c>
      <c r="P65" s="1">
        <v>-12</v>
      </c>
      <c r="Q65" s="1">
        <v>-12</v>
      </c>
      <c r="R65" s="1">
        <v>-12</v>
      </c>
      <c r="S65" s="1" t="s">
        <v>190</v>
      </c>
      <c r="T65" s="1">
        <v>4.47</v>
      </c>
      <c r="U65" s="1">
        <v>5.59</v>
      </c>
      <c r="V65" s="1">
        <v>5.14</v>
      </c>
      <c r="W65" s="1">
        <v>5.6400000000000006</v>
      </c>
      <c r="X65" s="1">
        <v>3.75</v>
      </c>
      <c r="Y65" s="1">
        <v>1.3900000000000001</v>
      </c>
      <c r="Z65" s="1">
        <v>0.33000000000000007</v>
      </c>
      <c r="AA65" s="1" t="s">
        <v>190</v>
      </c>
      <c r="AB65" s="1">
        <v>0</v>
      </c>
      <c r="AC65" s="1">
        <v>0</v>
      </c>
      <c r="AD65" s="1">
        <v>0</v>
      </c>
      <c r="AE65" s="1">
        <v>0.31999999999999984</v>
      </c>
      <c r="AF65" s="1">
        <v>0.66999999999999993</v>
      </c>
      <c r="AG65" s="1">
        <v>0.60000000000000009</v>
      </c>
      <c r="AH65" s="1">
        <v>1.3199999999999998</v>
      </c>
      <c r="AI65" s="1" t="s">
        <v>467</v>
      </c>
    </row>
    <row r="66" spans="1:35" x14ac:dyDescent="0.2">
      <c r="A66" s="1" t="s">
        <v>192</v>
      </c>
      <c r="B66" s="1" t="s">
        <v>191</v>
      </c>
      <c r="C66" s="1">
        <v>-12</v>
      </c>
      <c r="D66" s="1">
        <v>12.16</v>
      </c>
      <c r="E66" s="1">
        <v>13.34</v>
      </c>
      <c r="F66" s="1">
        <v>12.74</v>
      </c>
      <c r="G66" s="1">
        <v>13.59</v>
      </c>
      <c r="H66" s="1">
        <v>-12</v>
      </c>
      <c r="I66" s="1">
        <v>11.38</v>
      </c>
      <c r="J66" s="1" t="s">
        <v>192</v>
      </c>
      <c r="K66" s="1" t="s">
        <v>16</v>
      </c>
      <c r="L66" s="1">
        <v>-12</v>
      </c>
      <c r="M66" s="1">
        <v>-12</v>
      </c>
      <c r="N66" s="1">
        <v>-12</v>
      </c>
      <c r="O66" s="1">
        <v>-12</v>
      </c>
      <c r="P66" s="1">
        <v>-12</v>
      </c>
      <c r="Q66" s="1">
        <v>-12</v>
      </c>
      <c r="R66" s="1">
        <v>-12</v>
      </c>
      <c r="S66" s="1" t="s">
        <v>192</v>
      </c>
      <c r="T66" s="1">
        <v>4.68</v>
      </c>
      <c r="U66" s="1">
        <v>4.16</v>
      </c>
      <c r="V66" s="1">
        <v>4.1399999999999997</v>
      </c>
      <c r="W66" s="1">
        <v>4.25</v>
      </c>
      <c r="X66" s="1">
        <v>5.34</v>
      </c>
      <c r="Y66" s="1">
        <v>6.91</v>
      </c>
      <c r="Z66" s="1">
        <v>1</v>
      </c>
      <c r="AA66" s="1" t="s">
        <v>192</v>
      </c>
      <c r="AB66" s="1">
        <v>0</v>
      </c>
      <c r="AC66" s="1">
        <v>0</v>
      </c>
      <c r="AD66" s="1">
        <v>0</v>
      </c>
      <c r="AE66" s="1">
        <v>3.23</v>
      </c>
      <c r="AF66" s="1">
        <v>3.99</v>
      </c>
      <c r="AG66" s="1">
        <v>5.4</v>
      </c>
      <c r="AH66" s="1">
        <v>0.4700000000000002</v>
      </c>
      <c r="AI66" s="1" t="s">
        <v>467</v>
      </c>
    </row>
    <row r="67" spans="1:35" x14ac:dyDescent="0.2">
      <c r="A67" s="1" t="s">
        <v>194</v>
      </c>
      <c r="B67" s="1" t="s">
        <v>193</v>
      </c>
      <c r="C67" s="1">
        <v>-12</v>
      </c>
      <c r="D67" s="1">
        <v>10.91</v>
      </c>
      <c r="E67" s="1">
        <v>11.42</v>
      </c>
      <c r="F67" s="1">
        <v>11.02</v>
      </c>
      <c r="G67" s="1">
        <v>9.06</v>
      </c>
      <c r="H67" s="1">
        <v>10.41</v>
      </c>
      <c r="I67" s="1">
        <v>10.42</v>
      </c>
      <c r="J67" s="1" t="s">
        <v>194</v>
      </c>
      <c r="K67" s="1" t="s">
        <v>16</v>
      </c>
      <c r="L67" s="1">
        <v>-12</v>
      </c>
      <c r="M67" s="1">
        <v>-12</v>
      </c>
      <c r="N67" s="1">
        <v>-12</v>
      </c>
      <c r="O67" s="1">
        <v>-12</v>
      </c>
      <c r="P67" s="1">
        <v>-12</v>
      </c>
      <c r="Q67" s="1">
        <v>-12</v>
      </c>
      <c r="R67" s="1">
        <v>-12</v>
      </c>
      <c r="S67" s="1" t="s">
        <v>194</v>
      </c>
      <c r="T67" s="1">
        <v>5.8900000000000006</v>
      </c>
      <c r="U67" s="1">
        <v>7.48</v>
      </c>
      <c r="V67" s="1">
        <v>6.93</v>
      </c>
      <c r="W67" s="1">
        <v>3.71</v>
      </c>
      <c r="X67" s="1">
        <v>4.4800000000000004</v>
      </c>
      <c r="Y67" s="1">
        <v>4.74</v>
      </c>
      <c r="Z67" s="1">
        <v>5.75</v>
      </c>
      <c r="AA67" s="1" t="s">
        <v>194</v>
      </c>
      <c r="AB67" s="1">
        <v>0</v>
      </c>
      <c r="AC67" s="1">
        <v>0.25999999999999979</v>
      </c>
      <c r="AD67" s="1">
        <v>0.2200000000000002</v>
      </c>
      <c r="AE67" s="1">
        <v>1.1600000000000001</v>
      </c>
      <c r="AF67" s="1">
        <v>4.2300000000000004</v>
      </c>
      <c r="AG67" s="1">
        <v>5.24</v>
      </c>
      <c r="AH67" s="1">
        <v>6</v>
      </c>
      <c r="AI67" s="1" t="s">
        <v>467</v>
      </c>
    </row>
    <row r="68" spans="1:35" x14ac:dyDescent="0.2">
      <c r="A68" s="1" t="s">
        <v>196</v>
      </c>
      <c r="B68" s="1" t="s">
        <v>195</v>
      </c>
      <c r="C68" s="1">
        <v>7.63</v>
      </c>
      <c r="D68" s="1">
        <v>12.09</v>
      </c>
      <c r="E68" s="1">
        <v>12.02</v>
      </c>
      <c r="F68" s="1">
        <v>11.4</v>
      </c>
      <c r="G68" s="1">
        <v>11.46</v>
      </c>
      <c r="H68" s="1">
        <v>10.55</v>
      </c>
      <c r="I68" s="1">
        <v>9.73</v>
      </c>
      <c r="J68" s="1" t="s">
        <v>196</v>
      </c>
      <c r="K68" s="1" t="s">
        <v>16</v>
      </c>
      <c r="L68" s="1">
        <v>-12</v>
      </c>
      <c r="M68" s="1">
        <v>-12</v>
      </c>
      <c r="N68" s="1">
        <v>-12</v>
      </c>
      <c r="O68" s="1">
        <v>-12</v>
      </c>
      <c r="P68" s="1">
        <v>-12</v>
      </c>
      <c r="Q68" s="1">
        <v>-12</v>
      </c>
      <c r="R68" s="1">
        <v>-12</v>
      </c>
      <c r="S68" s="1" t="s">
        <v>196</v>
      </c>
      <c r="T68" s="1">
        <v>2.52</v>
      </c>
      <c r="U68" s="1">
        <v>3.16</v>
      </c>
      <c r="V68" s="1">
        <v>2.38</v>
      </c>
      <c r="W68" s="1">
        <v>2.19</v>
      </c>
      <c r="X68" s="1">
        <v>0.5</v>
      </c>
      <c r="Y68" s="1">
        <v>1.0499999999999998</v>
      </c>
      <c r="Z68" s="1">
        <v>1.27</v>
      </c>
      <c r="AA68" s="1" t="s">
        <v>196</v>
      </c>
      <c r="AB68" s="1">
        <v>0</v>
      </c>
      <c r="AC68" s="1">
        <v>0</v>
      </c>
      <c r="AD68" s="1">
        <v>0</v>
      </c>
      <c r="AE68" s="1">
        <v>0.27</v>
      </c>
      <c r="AF68" s="1">
        <v>0.22999999999999998</v>
      </c>
      <c r="AG68" s="1">
        <v>0.45000000000000018</v>
      </c>
      <c r="AH68" s="1">
        <v>1.2599999999999998</v>
      </c>
      <c r="AI68" s="1" t="s">
        <v>467</v>
      </c>
    </row>
    <row r="69" spans="1:35" x14ac:dyDescent="0.2">
      <c r="A69" s="1" t="s">
        <v>198</v>
      </c>
      <c r="B69" s="1" t="s">
        <v>197</v>
      </c>
      <c r="C69" s="1">
        <v>13.68</v>
      </c>
      <c r="D69" s="1">
        <v>14.04</v>
      </c>
      <c r="E69" s="1">
        <v>14.51</v>
      </c>
      <c r="F69" s="1">
        <v>14.61</v>
      </c>
      <c r="G69" s="1">
        <v>13.56</v>
      </c>
      <c r="H69" s="1">
        <v>14.03</v>
      </c>
      <c r="I69" s="1">
        <v>12</v>
      </c>
      <c r="J69" s="1" t="s">
        <v>198</v>
      </c>
      <c r="K69" s="1" t="s">
        <v>16</v>
      </c>
      <c r="L69" s="1">
        <v>-12</v>
      </c>
      <c r="M69" s="1">
        <v>-12</v>
      </c>
      <c r="N69" s="1">
        <v>-12</v>
      </c>
      <c r="O69" s="1">
        <v>-12</v>
      </c>
      <c r="P69" s="1">
        <v>-12</v>
      </c>
      <c r="Q69" s="1">
        <v>-12</v>
      </c>
      <c r="R69" s="1">
        <v>-12</v>
      </c>
      <c r="S69" s="1" t="s">
        <v>198</v>
      </c>
      <c r="T69" s="1">
        <v>3.82</v>
      </c>
      <c r="U69" s="1">
        <v>3.61</v>
      </c>
      <c r="V69" s="1">
        <v>3.58</v>
      </c>
      <c r="W69" s="1">
        <v>1.92</v>
      </c>
      <c r="X69" s="1">
        <v>2.0499999999999998</v>
      </c>
      <c r="Y69" s="1">
        <v>1.98</v>
      </c>
      <c r="Z69" s="1">
        <v>1.61</v>
      </c>
      <c r="AA69" s="1" t="s">
        <v>198</v>
      </c>
      <c r="AB69" s="1">
        <v>0</v>
      </c>
      <c r="AC69" s="1">
        <v>0.10000000000000009</v>
      </c>
      <c r="AD69" s="1">
        <v>0</v>
      </c>
      <c r="AE69" s="1">
        <v>0.58000000000000007</v>
      </c>
      <c r="AF69" s="1">
        <v>1.31</v>
      </c>
      <c r="AG69" s="1">
        <v>1.91</v>
      </c>
      <c r="AH69" s="1">
        <v>2.4900000000000002</v>
      </c>
      <c r="AI69" s="1" t="s">
        <v>467</v>
      </c>
    </row>
    <row r="70" spans="1:35" x14ac:dyDescent="0.2">
      <c r="A70" s="1" t="s">
        <v>200</v>
      </c>
      <c r="B70" s="1" t="s">
        <v>199</v>
      </c>
      <c r="C70" s="1">
        <v>-12</v>
      </c>
      <c r="D70" s="1">
        <v>12.55</v>
      </c>
      <c r="E70" s="1">
        <v>11.64</v>
      </c>
      <c r="F70" s="1">
        <v>13.43</v>
      </c>
      <c r="G70" s="1">
        <v>12.23</v>
      </c>
      <c r="H70" s="1">
        <v>12.23</v>
      </c>
      <c r="I70" s="1">
        <v>10.66</v>
      </c>
      <c r="J70" s="1" t="s">
        <v>200</v>
      </c>
      <c r="K70" s="1" t="s">
        <v>16</v>
      </c>
      <c r="L70" s="1">
        <v>-12</v>
      </c>
      <c r="M70" s="1">
        <v>-12</v>
      </c>
      <c r="N70" s="1">
        <v>-12</v>
      </c>
      <c r="O70" s="1">
        <v>-12</v>
      </c>
      <c r="P70" s="1">
        <v>-12</v>
      </c>
      <c r="Q70" s="1">
        <v>-12</v>
      </c>
      <c r="R70" s="1">
        <v>-12</v>
      </c>
      <c r="S70" s="1" t="s">
        <v>200</v>
      </c>
      <c r="T70" s="1">
        <v>7.89</v>
      </c>
      <c r="U70" s="1">
        <v>8.5300000000000011</v>
      </c>
      <c r="V70" s="1">
        <v>8.41</v>
      </c>
      <c r="W70" s="1">
        <v>5.16</v>
      </c>
      <c r="X70" s="1">
        <v>1.93</v>
      </c>
      <c r="Y70" s="1">
        <v>0.43000000000000016</v>
      </c>
      <c r="Z70" s="1">
        <v>0.27</v>
      </c>
      <c r="AA70" s="1" t="s">
        <v>200</v>
      </c>
      <c r="AB70" s="1">
        <v>0</v>
      </c>
      <c r="AC70" s="1">
        <v>0.5</v>
      </c>
      <c r="AD70" s="1">
        <v>0.20000000000000018</v>
      </c>
      <c r="AE70" s="1">
        <v>0</v>
      </c>
      <c r="AF70" s="1">
        <v>0</v>
      </c>
      <c r="AG70" s="1">
        <v>0</v>
      </c>
      <c r="AH70" s="1">
        <v>0</v>
      </c>
      <c r="AI70" s="1" t="s">
        <v>467</v>
      </c>
    </row>
    <row r="71" spans="1:35" x14ac:dyDescent="0.2">
      <c r="A71" s="1" t="s">
        <v>202</v>
      </c>
      <c r="B71" s="1" t="s">
        <v>201</v>
      </c>
      <c r="C71" s="1">
        <v>13.4</v>
      </c>
      <c r="D71" s="1">
        <v>14.47</v>
      </c>
      <c r="E71" s="1">
        <v>13.96</v>
      </c>
      <c r="F71" s="1">
        <v>14.41</v>
      </c>
      <c r="G71" s="1">
        <v>14.65</v>
      </c>
      <c r="H71" s="1">
        <v>14.31</v>
      </c>
      <c r="I71" s="1">
        <v>13.68</v>
      </c>
      <c r="J71" s="1" t="s">
        <v>202</v>
      </c>
      <c r="K71" s="1" t="s">
        <v>16</v>
      </c>
      <c r="L71" s="1">
        <v>-12</v>
      </c>
      <c r="M71" s="1">
        <v>-12</v>
      </c>
      <c r="N71" s="1">
        <v>-12</v>
      </c>
      <c r="O71" s="1">
        <v>-12</v>
      </c>
      <c r="P71" s="1">
        <v>-12</v>
      </c>
      <c r="Q71" s="1">
        <v>-12</v>
      </c>
      <c r="R71" s="1">
        <v>-12</v>
      </c>
      <c r="S71" s="1" t="s">
        <v>202</v>
      </c>
      <c r="T71" s="1">
        <v>7.87</v>
      </c>
      <c r="U71" s="1">
        <v>7.86</v>
      </c>
      <c r="V71" s="1">
        <v>7.91</v>
      </c>
      <c r="W71" s="1">
        <v>3.91</v>
      </c>
      <c r="X71" s="1">
        <v>1.75</v>
      </c>
      <c r="Y71" s="1">
        <v>0.27</v>
      </c>
      <c r="Z71" s="1">
        <v>0</v>
      </c>
      <c r="AA71" s="1" t="s">
        <v>202</v>
      </c>
      <c r="AB71" s="1">
        <v>0</v>
      </c>
      <c r="AC71" s="1">
        <v>0.2799999999999998</v>
      </c>
      <c r="AD71" s="1">
        <v>0.24000000000000021</v>
      </c>
      <c r="AE71" s="1">
        <v>0</v>
      </c>
      <c r="AF71" s="1">
        <v>0</v>
      </c>
      <c r="AG71" s="1">
        <v>0</v>
      </c>
      <c r="AH71" s="1">
        <v>0</v>
      </c>
      <c r="AI71" s="1" t="s">
        <v>467</v>
      </c>
    </row>
    <row r="72" spans="1:35" x14ac:dyDescent="0.2">
      <c r="A72" s="1" t="s">
        <v>204</v>
      </c>
      <c r="B72" s="1" t="s">
        <v>203</v>
      </c>
      <c r="C72" s="1">
        <v>18.47</v>
      </c>
      <c r="D72" s="1">
        <v>19.48</v>
      </c>
      <c r="E72" s="1">
        <v>19</v>
      </c>
      <c r="F72" s="1">
        <v>19.8</v>
      </c>
      <c r="G72" s="1">
        <v>19.02</v>
      </c>
      <c r="H72" s="1">
        <v>18.95</v>
      </c>
      <c r="I72" s="1">
        <v>13.65</v>
      </c>
      <c r="J72" s="1" t="s">
        <v>204</v>
      </c>
      <c r="K72" s="1" t="s">
        <v>16</v>
      </c>
      <c r="L72" s="1">
        <v>-12</v>
      </c>
      <c r="M72" s="1">
        <v>-12</v>
      </c>
      <c r="N72" s="1">
        <v>-12</v>
      </c>
      <c r="O72" s="1">
        <v>-12</v>
      </c>
      <c r="P72" s="1">
        <v>-12</v>
      </c>
      <c r="Q72" s="1">
        <v>-12</v>
      </c>
      <c r="R72" s="1">
        <v>-12</v>
      </c>
      <c r="S72" s="1" t="s">
        <v>204</v>
      </c>
      <c r="T72" s="1">
        <v>9.2800000000000011</v>
      </c>
      <c r="U72" s="1">
        <v>7.29</v>
      </c>
      <c r="V72" s="1">
        <v>8.4</v>
      </c>
      <c r="W72" s="1">
        <v>5.14</v>
      </c>
      <c r="X72" s="1">
        <v>3.57</v>
      </c>
      <c r="Y72" s="1">
        <v>1.59</v>
      </c>
      <c r="Z72" s="1">
        <v>0</v>
      </c>
      <c r="AA72" s="1" t="s">
        <v>204</v>
      </c>
      <c r="AB72" s="1">
        <v>0.16000000000000014</v>
      </c>
      <c r="AC72" s="1">
        <v>0.31999999999999984</v>
      </c>
      <c r="AD72" s="1">
        <v>0.16999999999999993</v>
      </c>
      <c r="AE72" s="1">
        <v>0</v>
      </c>
      <c r="AF72" s="1">
        <v>0</v>
      </c>
      <c r="AG72" s="1">
        <v>0</v>
      </c>
      <c r="AH72" s="1">
        <v>0</v>
      </c>
      <c r="AI72" s="1" t="s">
        <v>467</v>
      </c>
    </row>
    <row r="73" spans="1:35" x14ac:dyDescent="0.2">
      <c r="A73" s="1" t="s">
        <v>206</v>
      </c>
      <c r="B73" s="1" t="s">
        <v>205</v>
      </c>
      <c r="C73" s="1">
        <v>12.56</v>
      </c>
      <c r="D73" s="1">
        <v>14.85</v>
      </c>
      <c r="E73" s="1">
        <v>13.99</v>
      </c>
      <c r="F73" s="1">
        <v>14.73</v>
      </c>
      <c r="G73" s="1">
        <v>14.58</v>
      </c>
      <c r="H73" s="1">
        <v>14.37</v>
      </c>
      <c r="I73" s="1">
        <v>12.27</v>
      </c>
      <c r="J73" s="1" t="s">
        <v>206</v>
      </c>
      <c r="K73" s="1" t="s">
        <v>16</v>
      </c>
      <c r="L73" s="1">
        <v>-12</v>
      </c>
      <c r="M73" s="1">
        <v>-12</v>
      </c>
      <c r="N73" s="1">
        <v>-12</v>
      </c>
      <c r="O73" s="1">
        <v>-12</v>
      </c>
      <c r="P73" s="1">
        <v>-12</v>
      </c>
      <c r="Q73" s="1">
        <v>-12</v>
      </c>
      <c r="R73" s="1">
        <v>-12</v>
      </c>
      <c r="S73" s="1" t="s">
        <v>206</v>
      </c>
      <c r="T73" s="1">
        <v>8.24</v>
      </c>
      <c r="U73" s="1">
        <v>7.02</v>
      </c>
      <c r="V73" s="1">
        <v>8.16</v>
      </c>
      <c r="W73" s="1">
        <v>4</v>
      </c>
      <c r="X73" s="1">
        <v>0.60000000000000009</v>
      </c>
      <c r="Y73" s="1">
        <v>0.31999999999999984</v>
      </c>
      <c r="Z73" s="1">
        <v>0</v>
      </c>
      <c r="AA73" s="1" t="s">
        <v>206</v>
      </c>
      <c r="AB73" s="1">
        <v>8.0000000000000071E-2</v>
      </c>
      <c r="AC73" s="1">
        <v>0.12999999999999989</v>
      </c>
      <c r="AD73" s="1">
        <v>0.12000000000000011</v>
      </c>
      <c r="AE73" s="1">
        <v>8.0000000000000071E-2</v>
      </c>
      <c r="AF73" s="1">
        <v>0</v>
      </c>
      <c r="AG73" s="1">
        <v>0</v>
      </c>
      <c r="AH73" s="1">
        <v>0</v>
      </c>
      <c r="AI73" s="1" t="s">
        <v>467</v>
      </c>
    </row>
    <row r="74" spans="1:35" x14ac:dyDescent="0.2">
      <c r="A74" s="1" t="s">
        <v>208</v>
      </c>
      <c r="B74" s="1" t="s">
        <v>207</v>
      </c>
      <c r="C74" s="1">
        <v>10.81</v>
      </c>
      <c r="D74" s="1">
        <v>11.55</v>
      </c>
      <c r="E74" s="1">
        <v>12.95</v>
      </c>
      <c r="F74" s="1">
        <v>11.83</v>
      </c>
      <c r="G74" s="1">
        <v>9.2100000000000009</v>
      </c>
      <c r="H74" s="1">
        <v>11.35</v>
      </c>
      <c r="I74" s="1">
        <v>11.9</v>
      </c>
      <c r="J74" s="1" t="s">
        <v>208</v>
      </c>
      <c r="K74" s="1" t="s">
        <v>16</v>
      </c>
      <c r="L74" s="1">
        <v>-12</v>
      </c>
      <c r="M74" s="1">
        <v>-12</v>
      </c>
      <c r="N74" s="1">
        <v>-12</v>
      </c>
      <c r="O74" s="1">
        <v>-12</v>
      </c>
      <c r="P74" s="1">
        <v>-12</v>
      </c>
      <c r="Q74" s="1">
        <v>-12</v>
      </c>
      <c r="R74" s="1">
        <v>-12</v>
      </c>
      <c r="S74" s="1" t="s">
        <v>208</v>
      </c>
      <c r="T74" s="1">
        <v>2.0300000000000002</v>
      </c>
      <c r="U74" s="1">
        <v>0.66000000000000014</v>
      </c>
      <c r="V74" s="1">
        <v>0.77</v>
      </c>
      <c r="W74" s="1">
        <v>1.19</v>
      </c>
      <c r="X74" s="1">
        <v>2.1799999999999997</v>
      </c>
      <c r="Y74" s="1">
        <v>1.9</v>
      </c>
      <c r="Z74" s="1">
        <v>0.99000000000000021</v>
      </c>
      <c r="AA74" s="1" t="s">
        <v>208</v>
      </c>
      <c r="AB74" s="1">
        <v>0</v>
      </c>
      <c r="AC74" s="1">
        <v>0</v>
      </c>
      <c r="AD74" s="1">
        <v>0</v>
      </c>
      <c r="AE74" s="1">
        <v>1.06</v>
      </c>
      <c r="AF74" s="1">
        <v>1.75</v>
      </c>
      <c r="AG74" s="1">
        <v>2.3600000000000003</v>
      </c>
      <c r="AH74" s="1">
        <v>1.1299999999999999</v>
      </c>
      <c r="AI74" s="1" t="s">
        <v>467</v>
      </c>
    </row>
    <row r="75" spans="1:35" x14ac:dyDescent="0.2">
      <c r="A75" s="1" t="s">
        <v>210</v>
      </c>
      <c r="B75" s="1" t="s">
        <v>209</v>
      </c>
      <c r="C75" s="1">
        <v>10.42</v>
      </c>
      <c r="D75" s="1">
        <v>13.03</v>
      </c>
      <c r="E75" s="1">
        <v>12.92</v>
      </c>
      <c r="F75" s="1">
        <v>12.86</v>
      </c>
      <c r="G75" s="1">
        <v>10.99</v>
      </c>
      <c r="H75" s="1">
        <v>10.61</v>
      </c>
      <c r="I75" s="1">
        <v>-12</v>
      </c>
      <c r="J75" s="1" t="s">
        <v>210</v>
      </c>
      <c r="K75" s="1" t="s">
        <v>16</v>
      </c>
      <c r="L75" s="1">
        <v>-12</v>
      </c>
      <c r="M75" s="1">
        <v>-12</v>
      </c>
      <c r="N75" s="1">
        <v>-12</v>
      </c>
      <c r="O75" s="1">
        <v>-12</v>
      </c>
      <c r="P75" s="1">
        <v>-12</v>
      </c>
      <c r="Q75" s="1">
        <v>-12</v>
      </c>
      <c r="R75" s="1">
        <v>-12</v>
      </c>
      <c r="S75" s="1" t="s">
        <v>210</v>
      </c>
      <c r="T75" s="1">
        <v>9.26</v>
      </c>
      <c r="U75" s="1">
        <v>10.41</v>
      </c>
      <c r="V75" s="1">
        <v>10.14</v>
      </c>
      <c r="W75" s="1">
        <v>9.7899999999999991</v>
      </c>
      <c r="X75" s="1">
        <v>7.05</v>
      </c>
      <c r="Y75" s="1">
        <v>1.65</v>
      </c>
      <c r="Z75" s="1">
        <v>0</v>
      </c>
      <c r="AA75" s="1" t="s">
        <v>210</v>
      </c>
      <c r="AB75" s="1">
        <v>0.25</v>
      </c>
      <c r="AC75" s="1">
        <v>0.43000000000000016</v>
      </c>
      <c r="AD75" s="1">
        <v>0.54</v>
      </c>
      <c r="AE75" s="1">
        <v>0.37999999999999989</v>
      </c>
      <c r="AF75" s="1">
        <v>0.10000000000000009</v>
      </c>
      <c r="AG75" s="1">
        <v>6.999999999999984E-2</v>
      </c>
      <c r="AH75" s="1">
        <v>0</v>
      </c>
      <c r="AI75" s="1" t="s">
        <v>467</v>
      </c>
    </row>
    <row r="76" spans="1:35" x14ac:dyDescent="0.2">
      <c r="A76" s="1" t="s">
        <v>212</v>
      </c>
      <c r="B76" s="1" t="s">
        <v>211</v>
      </c>
      <c r="C76" s="1">
        <v>12.27</v>
      </c>
      <c r="D76" s="1">
        <v>-12</v>
      </c>
      <c r="E76" s="1">
        <v>13.13</v>
      </c>
      <c r="F76" s="1">
        <v>12.78</v>
      </c>
      <c r="G76" s="1">
        <v>13.13</v>
      </c>
      <c r="H76" s="1">
        <v>11.52</v>
      </c>
      <c r="I76" s="1">
        <v>11.65</v>
      </c>
      <c r="J76" s="1" t="s">
        <v>212</v>
      </c>
      <c r="K76" s="1" t="s">
        <v>16</v>
      </c>
      <c r="L76" s="1">
        <v>-12</v>
      </c>
      <c r="M76" s="1">
        <v>-12</v>
      </c>
      <c r="N76" s="1">
        <v>-12</v>
      </c>
      <c r="O76" s="1">
        <v>-12</v>
      </c>
      <c r="P76" s="1">
        <v>-12</v>
      </c>
      <c r="Q76" s="1">
        <v>-12</v>
      </c>
      <c r="R76" s="1">
        <v>-12</v>
      </c>
      <c r="S76" s="1" t="s">
        <v>212</v>
      </c>
      <c r="T76" s="1">
        <v>3.77</v>
      </c>
      <c r="U76" s="1">
        <v>4.17</v>
      </c>
      <c r="V76" s="1">
        <v>4.12</v>
      </c>
      <c r="W76" s="1">
        <v>4.78</v>
      </c>
      <c r="X76" s="1">
        <v>3.42</v>
      </c>
      <c r="Y76" s="1">
        <v>2.1799999999999997</v>
      </c>
      <c r="Z76" s="1">
        <v>2.12</v>
      </c>
      <c r="AA76" s="1" t="s">
        <v>212</v>
      </c>
      <c r="AB76" s="1">
        <v>0</v>
      </c>
      <c r="AC76" s="1">
        <v>0</v>
      </c>
      <c r="AD76" s="1">
        <v>0</v>
      </c>
      <c r="AE76" s="1">
        <v>1.23</v>
      </c>
      <c r="AF76" s="1">
        <v>1.66</v>
      </c>
      <c r="AG76" s="1">
        <v>0.99000000000000021</v>
      </c>
      <c r="AH76" s="1">
        <v>2.0300000000000002</v>
      </c>
      <c r="AI76" s="1" t="s">
        <v>467</v>
      </c>
    </row>
    <row r="77" spans="1:35" x14ac:dyDescent="0.2">
      <c r="A77" s="1" t="s">
        <v>214</v>
      </c>
      <c r="B77" s="1" t="s">
        <v>213</v>
      </c>
      <c r="C77" s="1">
        <v>-12</v>
      </c>
      <c r="D77" s="1">
        <v>12.27</v>
      </c>
      <c r="E77" s="1">
        <v>12.1</v>
      </c>
      <c r="F77" s="1">
        <v>11.27</v>
      </c>
      <c r="G77" s="1">
        <v>9.76</v>
      </c>
      <c r="H77" s="1">
        <v>10.71</v>
      </c>
      <c r="I77" s="1">
        <v>9.74</v>
      </c>
      <c r="J77" s="1" t="s">
        <v>214</v>
      </c>
      <c r="K77" s="1" t="s">
        <v>16</v>
      </c>
      <c r="L77" s="1">
        <v>-12</v>
      </c>
      <c r="M77" s="1">
        <v>-12</v>
      </c>
      <c r="N77" s="1">
        <v>-12</v>
      </c>
      <c r="O77" s="1">
        <v>-12</v>
      </c>
      <c r="P77" s="1">
        <v>-12</v>
      </c>
      <c r="Q77" s="1">
        <v>-12</v>
      </c>
      <c r="R77" s="1">
        <v>-12</v>
      </c>
      <c r="S77" s="1" t="s">
        <v>214</v>
      </c>
      <c r="T77" s="1">
        <v>4.12</v>
      </c>
      <c r="U77" s="1">
        <v>2.48</v>
      </c>
      <c r="V77" s="1">
        <v>3.69</v>
      </c>
      <c r="W77" s="1">
        <v>1.7</v>
      </c>
      <c r="X77" s="1">
        <v>0.45000000000000018</v>
      </c>
      <c r="Y77" s="1">
        <v>8.0000000000000071E-2</v>
      </c>
      <c r="Z77" s="1">
        <v>0.91999999999999993</v>
      </c>
      <c r="AA77" s="1" t="s">
        <v>214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 t="s">
        <v>467</v>
      </c>
    </row>
    <row r="78" spans="1:35" x14ac:dyDescent="0.2">
      <c r="A78" s="1" t="s">
        <v>216</v>
      </c>
      <c r="B78" s="1" t="s">
        <v>215</v>
      </c>
      <c r="C78" s="1">
        <v>13.63</v>
      </c>
      <c r="D78" s="1">
        <v>16.91</v>
      </c>
      <c r="E78" s="1">
        <v>16.829999999999998</v>
      </c>
      <c r="F78" s="1">
        <v>14.01</v>
      </c>
      <c r="G78" s="1">
        <v>16.13</v>
      </c>
      <c r="H78" s="1">
        <v>13.69</v>
      </c>
      <c r="I78" s="1">
        <v>10.9</v>
      </c>
      <c r="J78" s="1" t="s">
        <v>216</v>
      </c>
      <c r="K78" s="1" t="s">
        <v>16</v>
      </c>
      <c r="L78" s="1">
        <v>-12</v>
      </c>
      <c r="M78" s="1">
        <v>-12</v>
      </c>
      <c r="N78" s="1">
        <v>-12</v>
      </c>
      <c r="O78" s="1">
        <v>-12</v>
      </c>
      <c r="P78" s="1">
        <v>-12</v>
      </c>
      <c r="Q78" s="1">
        <v>-12</v>
      </c>
      <c r="R78" s="1">
        <v>-12</v>
      </c>
      <c r="S78" s="1" t="s">
        <v>216</v>
      </c>
      <c r="T78" s="1">
        <v>7.0299999999999994</v>
      </c>
      <c r="U78" s="1">
        <v>5.9</v>
      </c>
      <c r="V78" s="1">
        <v>6.3</v>
      </c>
      <c r="W78" s="1">
        <v>6.29</v>
      </c>
      <c r="X78" s="1">
        <v>6.88</v>
      </c>
      <c r="Y78" s="1">
        <v>6.54</v>
      </c>
      <c r="Z78" s="1">
        <v>5.71</v>
      </c>
      <c r="AA78" s="1" t="s">
        <v>216</v>
      </c>
      <c r="AB78" s="1">
        <v>0</v>
      </c>
      <c r="AC78" s="1">
        <v>0</v>
      </c>
      <c r="AD78" s="1">
        <v>0</v>
      </c>
      <c r="AE78" s="1">
        <v>2.84</v>
      </c>
      <c r="AF78" s="1">
        <v>4.62</v>
      </c>
      <c r="AG78" s="1">
        <v>5.54</v>
      </c>
      <c r="AH78" s="1">
        <v>4.33</v>
      </c>
      <c r="AI78" s="1" t="s">
        <v>467</v>
      </c>
    </row>
    <row r="79" spans="1:35" x14ac:dyDescent="0.2">
      <c r="A79" s="1" t="s">
        <v>218</v>
      </c>
      <c r="B79" s="1" t="s">
        <v>217</v>
      </c>
      <c r="C79" s="1">
        <v>11.76</v>
      </c>
      <c r="D79" s="1">
        <v>12.85</v>
      </c>
      <c r="E79" s="1">
        <v>12.58</v>
      </c>
      <c r="F79" s="1">
        <v>12.57</v>
      </c>
      <c r="G79" s="1">
        <v>12.53</v>
      </c>
      <c r="H79" s="1">
        <v>11.67</v>
      </c>
      <c r="I79" s="1">
        <v>8.9700000000000006</v>
      </c>
      <c r="J79" s="1" t="s">
        <v>218</v>
      </c>
      <c r="K79" s="1" t="s">
        <v>16</v>
      </c>
      <c r="L79" s="1">
        <v>-12</v>
      </c>
      <c r="M79" s="1">
        <v>-12</v>
      </c>
      <c r="N79" s="1">
        <v>-12</v>
      </c>
      <c r="O79" s="1">
        <v>-12</v>
      </c>
      <c r="P79" s="1">
        <v>-12</v>
      </c>
      <c r="Q79" s="1">
        <v>-12</v>
      </c>
      <c r="R79" s="1">
        <v>-12</v>
      </c>
      <c r="S79" s="1" t="s">
        <v>218</v>
      </c>
      <c r="T79" s="1">
        <v>4.5</v>
      </c>
      <c r="U79" s="1">
        <v>3.82</v>
      </c>
      <c r="V79" s="1">
        <v>4.5199999999999996</v>
      </c>
      <c r="W79" s="1">
        <v>2.34</v>
      </c>
      <c r="X79" s="1">
        <v>1.2200000000000002</v>
      </c>
      <c r="Y79" s="1">
        <v>3.18</v>
      </c>
      <c r="Z79" s="1">
        <v>3.15</v>
      </c>
      <c r="AA79" s="1" t="s">
        <v>218</v>
      </c>
      <c r="AB79" s="1">
        <v>8.9999999999999858E-2</v>
      </c>
      <c r="AC79" s="1">
        <v>0.16000000000000014</v>
      </c>
      <c r="AD79" s="1">
        <v>0</v>
      </c>
      <c r="AE79" s="1">
        <v>3.15</v>
      </c>
      <c r="AF79" s="1">
        <v>4.0600000000000005</v>
      </c>
      <c r="AG79" s="1">
        <v>4.62</v>
      </c>
      <c r="AH79" s="1">
        <v>3.72</v>
      </c>
      <c r="AI79" s="1" t="s">
        <v>467</v>
      </c>
    </row>
    <row r="80" spans="1:35" x14ac:dyDescent="0.2">
      <c r="A80" s="1" t="s">
        <v>220</v>
      </c>
      <c r="B80" s="1" t="s">
        <v>219</v>
      </c>
      <c r="C80" s="1">
        <v>-12</v>
      </c>
      <c r="D80" s="1">
        <v>10.220000000000001</v>
      </c>
      <c r="E80" s="1">
        <v>10.83</v>
      </c>
      <c r="F80" s="1">
        <v>12.49</v>
      </c>
      <c r="G80" s="1">
        <v>11.56</v>
      </c>
      <c r="H80" s="1">
        <v>9.99</v>
      </c>
      <c r="I80" s="1">
        <v>7.68</v>
      </c>
      <c r="J80" s="1" t="s">
        <v>220</v>
      </c>
      <c r="K80" s="1" t="s">
        <v>16</v>
      </c>
      <c r="L80" s="1">
        <v>-12</v>
      </c>
      <c r="M80" s="1">
        <v>-12</v>
      </c>
      <c r="N80" s="1">
        <v>-12</v>
      </c>
      <c r="O80" s="1">
        <v>-12</v>
      </c>
      <c r="P80" s="1">
        <v>-12</v>
      </c>
      <c r="Q80" s="1">
        <v>-12</v>
      </c>
      <c r="R80" s="1">
        <v>-12</v>
      </c>
      <c r="S80" s="1" t="s">
        <v>220</v>
      </c>
      <c r="T80" s="1">
        <v>1.3399999999999999</v>
      </c>
      <c r="U80" s="1">
        <v>1.1200000000000001</v>
      </c>
      <c r="V80" s="1">
        <v>1.52</v>
      </c>
      <c r="W80" s="1">
        <v>1.55</v>
      </c>
      <c r="X80" s="1">
        <v>1.53</v>
      </c>
      <c r="Y80" s="1">
        <v>0.5</v>
      </c>
      <c r="Z80" s="1">
        <v>8.0000000000000071E-2</v>
      </c>
      <c r="AA80" s="1" t="s">
        <v>220</v>
      </c>
      <c r="AB80" s="1">
        <v>0</v>
      </c>
      <c r="AC80" s="1">
        <v>0</v>
      </c>
      <c r="AD80" s="1">
        <v>0</v>
      </c>
      <c r="AE80" s="1">
        <v>0.24000000000000021</v>
      </c>
      <c r="AF80" s="1">
        <v>0.62999999999999989</v>
      </c>
      <c r="AG80" s="1">
        <v>0.52</v>
      </c>
      <c r="AH80" s="1">
        <v>2.9999999999999805E-2</v>
      </c>
      <c r="AI80" s="1" t="s">
        <v>467</v>
      </c>
    </row>
    <row r="81" spans="1:35" x14ac:dyDescent="0.2">
      <c r="A81" s="1" t="s">
        <v>222</v>
      </c>
      <c r="B81" s="1" t="s">
        <v>221</v>
      </c>
      <c r="C81" s="1">
        <v>12.08</v>
      </c>
      <c r="D81" s="1">
        <v>-12</v>
      </c>
      <c r="E81" s="1">
        <v>12.66</v>
      </c>
      <c r="F81" s="1">
        <v>12.86</v>
      </c>
      <c r="G81" s="1">
        <v>11.53</v>
      </c>
      <c r="H81" s="1">
        <v>12.28</v>
      </c>
      <c r="I81" s="1">
        <v>14.21</v>
      </c>
      <c r="J81" s="1" t="s">
        <v>222</v>
      </c>
      <c r="K81" s="1" t="s">
        <v>16</v>
      </c>
      <c r="L81" s="1">
        <v>-12</v>
      </c>
      <c r="M81" s="1">
        <v>-12</v>
      </c>
      <c r="N81" s="1">
        <v>-12</v>
      </c>
      <c r="O81" s="1">
        <v>-12</v>
      </c>
      <c r="P81" s="1">
        <v>-12</v>
      </c>
      <c r="Q81" s="1">
        <v>-12</v>
      </c>
      <c r="R81" s="1">
        <v>-12</v>
      </c>
      <c r="S81" s="1" t="s">
        <v>222</v>
      </c>
      <c r="T81" s="1">
        <v>3.05</v>
      </c>
      <c r="U81" s="1">
        <v>1.96</v>
      </c>
      <c r="V81" s="1">
        <v>1.1299999999999999</v>
      </c>
      <c r="W81" s="1">
        <v>1.7</v>
      </c>
      <c r="X81" s="1">
        <v>1.6</v>
      </c>
      <c r="Y81" s="1">
        <v>0.5299999999999998</v>
      </c>
      <c r="Z81" s="1">
        <v>2.99</v>
      </c>
      <c r="AA81" s="1" t="s">
        <v>222</v>
      </c>
      <c r="AB81" s="1">
        <v>0</v>
      </c>
      <c r="AC81" s="1">
        <v>0</v>
      </c>
      <c r="AD81" s="1">
        <v>0</v>
      </c>
      <c r="AE81" s="1">
        <v>1</v>
      </c>
      <c r="AF81" s="1">
        <v>1.3599999999999999</v>
      </c>
      <c r="AG81" s="1">
        <v>0.20000000000000018</v>
      </c>
      <c r="AH81" s="1">
        <v>1.3599999999999999</v>
      </c>
      <c r="AI81" s="1" t="s">
        <v>467</v>
      </c>
    </row>
    <row r="82" spans="1:35" x14ac:dyDescent="0.2">
      <c r="A82" s="1" t="s">
        <v>224</v>
      </c>
      <c r="B82" s="1" t="s">
        <v>223</v>
      </c>
      <c r="C82" s="1">
        <v>7.63</v>
      </c>
      <c r="D82" s="1">
        <v>13.9</v>
      </c>
      <c r="E82" s="1">
        <v>13.77</v>
      </c>
      <c r="F82" s="1">
        <v>13.38</v>
      </c>
      <c r="G82" s="1">
        <v>13.38</v>
      </c>
      <c r="H82" s="1">
        <v>11.47</v>
      </c>
      <c r="I82" s="1">
        <v>11.33</v>
      </c>
      <c r="J82" s="1" t="s">
        <v>224</v>
      </c>
      <c r="K82" s="1" t="s">
        <v>16</v>
      </c>
      <c r="L82" s="1">
        <v>-12</v>
      </c>
      <c r="M82" s="1">
        <v>-12</v>
      </c>
      <c r="N82" s="1">
        <v>-12</v>
      </c>
      <c r="O82" s="1">
        <v>-12</v>
      </c>
      <c r="P82" s="1">
        <v>-12</v>
      </c>
      <c r="Q82" s="1">
        <v>-12</v>
      </c>
      <c r="R82" s="1">
        <v>-12</v>
      </c>
      <c r="S82" s="1" t="s">
        <v>224</v>
      </c>
      <c r="T82" s="1">
        <v>5.12</v>
      </c>
      <c r="U82" s="1">
        <v>3.19</v>
      </c>
      <c r="V82" s="1">
        <v>3.98</v>
      </c>
      <c r="W82" s="1">
        <v>2.99</v>
      </c>
      <c r="X82" s="1">
        <v>2.6</v>
      </c>
      <c r="Y82" s="1">
        <v>2.95</v>
      </c>
      <c r="Z82" s="1">
        <v>1.81</v>
      </c>
      <c r="AA82" s="1" t="s">
        <v>224</v>
      </c>
      <c r="AB82" s="1">
        <v>8.0000000000000071E-2</v>
      </c>
      <c r="AC82" s="1">
        <v>0</v>
      </c>
      <c r="AD82" s="1">
        <v>0.14999999999999991</v>
      </c>
      <c r="AE82" s="1">
        <v>3.32</v>
      </c>
      <c r="AF82" s="1">
        <v>4.18</v>
      </c>
      <c r="AG82" s="1">
        <v>3.39</v>
      </c>
      <c r="AH82" s="1">
        <v>1.3399999999999999</v>
      </c>
      <c r="AI82" s="1" t="s">
        <v>467</v>
      </c>
    </row>
    <row r="83" spans="1:35" x14ac:dyDescent="0.2">
      <c r="A83" s="1" t="s">
        <v>226</v>
      </c>
      <c r="B83" s="1" t="s">
        <v>225</v>
      </c>
      <c r="C83" s="1">
        <v>11.65</v>
      </c>
      <c r="D83" s="1">
        <v>12.8</v>
      </c>
      <c r="E83" s="1">
        <v>-12</v>
      </c>
      <c r="F83" s="1">
        <v>12.19</v>
      </c>
      <c r="G83" s="1">
        <v>13.1</v>
      </c>
      <c r="H83" s="1">
        <v>11.5</v>
      </c>
      <c r="I83" s="1">
        <v>11.56</v>
      </c>
      <c r="J83" s="1" t="s">
        <v>226</v>
      </c>
      <c r="K83" s="1" t="s">
        <v>16</v>
      </c>
      <c r="L83" s="1">
        <v>-12</v>
      </c>
      <c r="M83" s="1">
        <v>-12</v>
      </c>
      <c r="N83" s="1">
        <v>-12</v>
      </c>
      <c r="O83" s="1">
        <v>-12</v>
      </c>
      <c r="P83" s="1">
        <v>-12</v>
      </c>
      <c r="Q83" s="1">
        <v>-12</v>
      </c>
      <c r="R83" s="1">
        <v>-12</v>
      </c>
      <c r="S83" s="1" t="s">
        <v>226</v>
      </c>
      <c r="T83" s="1">
        <v>4.6100000000000003</v>
      </c>
      <c r="U83" s="1">
        <v>4.47</v>
      </c>
      <c r="V83" s="1">
        <v>3.8</v>
      </c>
      <c r="W83" s="1">
        <v>1.94</v>
      </c>
      <c r="X83" s="1">
        <v>3.06</v>
      </c>
      <c r="Y83" s="1">
        <v>2.5499999999999998</v>
      </c>
      <c r="Z83" s="1">
        <v>3.32</v>
      </c>
      <c r="AA83" s="1" t="s">
        <v>226</v>
      </c>
      <c r="AB83" s="1">
        <v>0</v>
      </c>
      <c r="AC83" s="1">
        <v>0</v>
      </c>
      <c r="AD83" s="1">
        <v>0</v>
      </c>
      <c r="AE83" s="1">
        <v>1.35</v>
      </c>
      <c r="AF83" s="1">
        <v>3.38</v>
      </c>
      <c r="AG83" s="1">
        <v>2.29</v>
      </c>
      <c r="AH83" s="1">
        <v>3.62</v>
      </c>
      <c r="AI83" s="1" t="s">
        <v>467</v>
      </c>
    </row>
    <row r="84" spans="1:35" x14ac:dyDescent="0.2">
      <c r="A84" s="1" t="s">
        <v>228</v>
      </c>
      <c r="B84" s="1" t="s">
        <v>227</v>
      </c>
      <c r="C84" s="1">
        <v>17.489999999999998</v>
      </c>
      <c r="D84" s="1">
        <v>19.02</v>
      </c>
      <c r="E84" s="1">
        <v>18.940000000000001</v>
      </c>
      <c r="F84" s="1">
        <v>19.63</v>
      </c>
      <c r="G84" s="1">
        <v>19.14</v>
      </c>
      <c r="H84" s="1">
        <v>18.93</v>
      </c>
      <c r="I84" s="1">
        <v>15.62</v>
      </c>
      <c r="J84" s="1" t="s">
        <v>228</v>
      </c>
      <c r="K84" s="1" t="s">
        <v>16</v>
      </c>
      <c r="L84" s="1">
        <v>-12</v>
      </c>
      <c r="M84" s="1">
        <v>-12</v>
      </c>
      <c r="N84" s="1">
        <v>-12</v>
      </c>
      <c r="O84" s="1">
        <v>-12</v>
      </c>
      <c r="P84" s="1">
        <v>-12</v>
      </c>
      <c r="Q84" s="1">
        <v>-12</v>
      </c>
      <c r="R84" s="1">
        <v>-12</v>
      </c>
      <c r="S84" s="1" t="s">
        <v>228</v>
      </c>
      <c r="T84" s="1">
        <v>8.75</v>
      </c>
      <c r="U84" s="1">
        <v>9.620000000000001</v>
      </c>
      <c r="V84" s="1">
        <v>9.5500000000000007</v>
      </c>
      <c r="W84" s="1">
        <v>7.55</v>
      </c>
      <c r="X84" s="1">
        <v>2.56</v>
      </c>
      <c r="Y84" s="1">
        <v>1.0299999999999998</v>
      </c>
      <c r="Z84" s="1">
        <v>0.2799999999999998</v>
      </c>
      <c r="AA84" s="1" t="s">
        <v>228</v>
      </c>
      <c r="AB84" s="1">
        <v>6.999999999999984E-2</v>
      </c>
      <c r="AC84" s="1">
        <v>0.39999999999999991</v>
      </c>
      <c r="AD84" s="1">
        <v>0.29000000000000004</v>
      </c>
      <c r="AE84" s="1">
        <v>0.12999999999999989</v>
      </c>
      <c r="AF84" s="1">
        <v>0.39999999999999991</v>
      </c>
      <c r="AG84" s="1">
        <v>0.14000000000000012</v>
      </c>
      <c r="AH84" s="1">
        <v>0.25</v>
      </c>
      <c r="AI84" s="1" t="s">
        <v>467</v>
      </c>
    </row>
    <row r="85" spans="1:35" x14ac:dyDescent="0.2">
      <c r="A85" s="1" t="s">
        <v>230</v>
      </c>
      <c r="B85" s="1" t="s">
        <v>229</v>
      </c>
      <c r="C85" s="1">
        <v>14.46</v>
      </c>
      <c r="D85" s="1">
        <v>14.99</v>
      </c>
      <c r="E85" s="1">
        <v>15.43</v>
      </c>
      <c r="F85" s="1">
        <v>14.83</v>
      </c>
      <c r="G85" s="1">
        <v>15.59</v>
      </c>
      <c r="H85" s="1">
        <v>11.82</v>
      </c>
      <c r="I85" s="1">
        <v>12.04</v>
      </c>
      <c r="J85" s="1" t="s">
        <v>230</v>
      </c>
      <c r="K85" s="1" t="s">
        <v>16</v>
      </c>
      <c r="L85" s="1">
        <v>-12</v>
      </c>
      <c r="M85" s="1">
        <v>-12</v>
      </c>
      <c r="N85" s="1">
        <v>-12</v>
      </c>
      <c r="O85" s="1">
        <v>-12</v>
      </c>
      <c r="P85" s="1">
        <v>-12</v>
      </c>
      <c r="Q85" s="1">
        <v>-12</v>
      </c>
      <c r="R85" s="1">
        <v>-12</v>
      </c>
      <c r="S85" s="1" t="s">
        <v>230</v>
      </c>
      <c r="T85" s="1">
        <v>5.0199999999999996</v>
      </c>
      <c r="U85" s="1">
        <v>5.08</v>
      </c>
      <c r="V85" s="1">
        <v>5.26</v>
      </c>
      <c r="W85" s="1">
        <v>3.67</v>
      </c>
      <c r="X85" s="1">
        <v>4.22</v>
      </c>
      <c r="Y85" s="1">
        <v>4.47</v>
      </c>
      <c r="Z85" s="1">
        <v>1.96</v>
      </c>
      <c r="AA85" s="1" t="s">
        <v>230</v>
      </c>
      <c r="AB85" s="1">
        <v>0</v>
      </c>
      <c r="AC85" s="1">
        <v>0</v>
      </c>
      <c r="AD85" s="1">
        <v>0</v>
      </c>
      <c r="AE85" s="1">
        <v>1.3199999999999998</v>
      </c>
      <c r="AF85" s="1">
        <v>4.12</v>
      </c>
      <c r="AG85" s="1">
        <v>4.21</v>
      </c>
      <c r="AH85" s="1">
        <v>1.68</v>
      </c>
      <c r="AI85" s="1" t="s">
        <v>467</v>
      </c>
    </row>
    <row r="86" spans="1:35" x14ac:dyDescent="0.2">
      <c r="A86" s="1" t="s">
        <v>232</v>
      </c>
      <c r="B86" s="1" t="s">
        <v>231</v>
      </c>
      <c r="C86" s="1">
        <v>-12</v>
      </c>
      <c r="D86" s="1">
        <v>15.77</v>
      </c>
      <c r="E86" s="1">
        <v>15.68</v>
      </c>
      <c r="F86" s="1">
        <v>14.6</v>
      </c>
      <c r="G86" s="1">
        <v>13.29</v>
      </c>
      <c r="H86" s="1">
        <v>12.88</v>
      </c>
      <c r="I86" s="1">
        <v>-12</v>
      </c>
      <c r="J86" s="1" t="s">
        <v>232</v>
      </c>
      <c r="K86" s="1" t="s">
        <v>16</v>
      </c>
      <c r="L86" s="1">
        <v>-12</v>
      </c>
      <c r="M86" s="1">
        <v>-12</v>
      </c>
      <c r="N86" s="1">
        <v>-12</v>
      </c>
      <c r="O86" s="1">
        <v>-12</v>
      </c>
      <c r="P86" s="1">
        <v>-12</v>
      </c>
      <c r="Q86" s="1">
        <v>-12</v>
      </c>
      <c r="R86" s="1">
        <v>-12</v>
      </c>
      <c r="S86" s="1" t="s">
        <v>232</v>
      </c>
      <c r="T86" s="1">
        <v>9.9699999999999989</v>
      </c>
      <c r="U86" s="1">
        <v>9.52</v>
      </c>
      <c r="V86" s="1">
        <v>6.73</v>
      </c>
      <c r="W86" s="1">
        <v>2.76</v>
      </c>
      <c r="X86" s="1">
        <v>1.54</v>
      </c>
      <c r="Y86" s="1">
        <v>0.60000000000000009</v>
      </c>
      <c r="Z86" s="1">
        <v>0.74000000000000021</v>
      </c>
      <c r="AA86" s="1" t="s">
        <v>232</v>
      </c>
      <c r="AB86" s="1">
        <v>0.2799999999999998</v>
      </c>
      <c r="AC86" s="1">
        <v>0.25999999999999979</v>
      </c>
      <c r="AD86" s="1">
        <v>0.35999999999999988</v>
      </c>
      <c r="AE86" s="1">
        <v>0.45000000000000018</v>
      </c>
      <c r="AF86" s="1">
        <v>0</v>
      </c>
      <c r="AG86" s="1">
        <v>0</v>
      </c>
      <c r="AH86" s="1">
        <v>0</v>
      </c>
      <c r="AI86" s="1" t="s">
        <v>467</v>
      </c>
    </row>
    <row r="87" spans="1:35" x14ac:dyDescent="0.2">
      <c r="A87" s="1" t="s">
        <v>234</v>
      </c>
      <c r="B87" s="1" t="s">
        <v>233</v>
      </c>
      <c r="C87" s="1">
        <v>11.91</v>
      </c>
      <c r="D87" s="1">
        <v>12.92</v>
      </c>
      <c r="E87" s="1">
        <v>11.83</v>
      </c>
      <c r="F87" s="1">
        <v>11.2</v>
      </c>
      <c r="G87" s="1">
        <v>12.16</v>
      </c>
      <c r="H87" s="1">
        <v>-12</v>
      </c>
      <c r="I87" s="1">
        <v>10.050000000000001</v>
      </c>
      <c r="J87" s="1" t="s">
        <v>234</v>
      </c>
      <c r="K87" s="1" t="s">
        <v>16</v>
      </c>
      <c r="L87" s="1">
        <v>-12</v>
      </c>
      <c r="M87" s="1">
        <v>-12</v>
      </c>
      <c r="N87" s="1">
        <v>-12</v>
      </c>
      <c r="O87" s="1">
        <v>-12</v>
      </c>
      <c r="P87" s="1">
        <v>-12</v>
      </c>
      <c r="Q87" s="1">
        <v>-12</v>
      </c>
      <c r="R87" s="1">
        <v>-12</v>
      </c>
      <c r="S87" s="1" t="s">
        <v>234</v>
      </c>
      <c r="T87" s="1">
        <v>2.3600000000000003</v>
      </c>
      <c r="U87" s="1">
        <v>0.45999999999999996</v>
      </c>
      <c r="V87" s="1">
        <v>0.25</v>
      </c>
      <c r="W87" s="1">
        <v>0.5</v>
      </c>
      <c r="X87" s="1">
        <v>0.60000000000000009</v>
      </c>
      <c r="Y87" s="1">
        <v>3.33</v>
      </c>
      <c r="Z87" s="1">
        <v>1.8</v>
      </c>
      <c r="AA87" s="1" t="s">
        <v>234</v>
      </c>
      <c r="AB87" s="1">
        <v>0</v>
      </c>
      <c r="AC87" s="1">
        <v>0</v>
      </c>
      <c r="AD87" s="1">
        <v>0</v>
      </c>
      <c r="AE87" s="1">
        <v>0.24000000000000021</v>
      </c>
      <c r="AF87" s="1">
        <v>0.95000000000000018</v>
      </c>
      <c r="AG87" s="1">
        <v>2.67</v>
      </c>
      <c r="AH87" s="1">
        <v>1.37</v>
      </c>
      <c r="AI87" s="1" t="s">
        <v>467</v>
      </c>
    </row>
    <row r="88" spans="1:35" x14ac:dyDescent="0.2">
      <c r="A88" s="1" t="s">
        <v>236</v>
      </c>
      <c r="B88" s="1" t="s">
        <v>235</v>
      </c>
      <c r="C88" s="1">
        <v>12.85</v>
      </c>
      <c r="D88" s="1">
        <v>12.85</v>
      </c>
      <c r="E88" s="1">
        <v>14.02</v>
      </c>
      <c r="F88" s="1">
        <v>15.09</v>
      </c>
      <c r="G88" s="1">
        <v>14.45</v>
      </c>
      <c r="H88" s="1">
        <v>14.13</v>
      </c>
      <c r="I88" s="1">
        <v>10.54</v>
      </c>
      <c r="J88" s="1" t="s">
        <v>236</v>
      </c>
      <c r="K88" s="1" t="s">
        <v>16</v>
      </c>
      <c r="L88" s="1">
        <v>-12</v>
      </c>
      <c r="M88" s="1">
        <v>-12</v>
      </c>
      <c r="N88" s="1">
        <v>-12</v>
      </c>
      <c r="O88" s="1">
        <v>-12</v>
      </c>
      <c r="P88" s="1">
        <v>-12</v>
      </c>
      <c r="Q88" s="1">
        <v>-12</v>
      </c>
      <c r="R88" s="1">
        <v>-12</v>
      </c>
      <c r="S88" s="1" t="s">
        <v>236</v>
      </c>
      <c r="T88" s="1">
        <v>3.1</v>
      </c>
      <c r="U88" s="1">
        <v>2.12</v>
      </c>
      <c r="V88" s="1">
        <v>2.56</v>
      </c>
      <c r="W88" s="1">
        <v>1.79</v>
      </c>
      <c r="X88" s="1">
        <v>0.75999999999999979</v>
      </c>
      <c r="Y88" s="1">
        <v>1.4</v>
      </c>
      <c r="Z88" s="1">
        <v>2.69</v>
      </c>
      <c r="AA88" s="1" t="s">
        <v>236</v>
      </c>
      <c r="AB88" s="1">
        <v>0</v>
      </c>
      <c r="AC88" s="1">
        <v>0</v>
      </c>
      <c r="AD88" s="1">
        <v>6.0000000000000053E-2</v>
      </c>
      <c r="AE88" s="1">
        <v>0.58999999999999986</v>
      </c>
      <c r="AF88" s="1">
        <v>1.1000000000000001</v>
      </c>
      <c r="AG88" s="1">
        <v>1.42</v>
      </c>
      <c r="AH88" s="1">
        <v>2.67</v>
      </c>
      <c r="AI88" s="1" t="s">
        <v>467</v>
      </c>
    </row>
    <row r="89" spans="1:35" x14ac:dyDescent="0.2">
      <c r="A89" s="1" t="s">
        <v>238</v>
      </c>
      <c r="B89" s="1" t="s">
        <v>237</v>
      </c>
      <c r="C89" s="1">
        <v>15.96</v>
      </c>
      <c r="D89" s="1">
        <v>16.87</v>
      </c>
      <c r="E89" s="1">
        <v>16.41</v>
      </c>
      <c r="F89" s="1">
        <v>16.36</v>
      </c>
      <c r="G89" s="1">
        <v>15.63</v>
      </c>
      <c r="H89" s="1">
        <v>16.32</v>
      </c>
      <c r="I89" s="1">
        <v>13.13</v>
      </c>
      <c r="J89" s="1" t="s">
        <v>238</v>
      </c>
      <c r="K89" s="1" t="s">
        <v>16</v>
      </c>
      <c r="L89" s="1">
        <v>-12</v>
      </c>
      <c r="M89" s="1">
        <v>-12</v>
      </c>
      <c r="N89" s="1">
        <v>-12</v>
      </c>
      <c r="O89" s="1">
        <v>-12</v>
      </c>
      <c r="P89" s="1">
        <v>-12</v>
      </c>
      <c r="Q89" s="1">
        <v>-12</v>
      </c>
      <c r="R89" s="1">
        <v>-12</v>
      </c>
      <c r="S89" s="1" t="s">
        <v>238</v>
      </c>
      <c r="T89" s="1">
        <v>5.3100000000000005</v>
      </c>
      <c r="U89" s="1">
        <v>2.6</v>
      </c>
      <c r="V89" s="1">
        <v>3.3</v>
      </c>
      <c r="W89" s="1">
        <v>4.49</v>
      </c>
      <c r="X89" s="1">
        <v>5.03</v>
      </c>
      <c r="Y89" s="1">
        <v>5.5600000000000005</v>
      </c>
      <c r="Z89" s="1">
        <v>5.6099999999999994</v>
      </c>
      <c r="AA89" s="1" t="s">
        <v>238</v>
      </c>
      <c r="AB89" s="1">
        <v>0</v>
      </c>
      <c r="AC89" s="1">
        <v>0</v>
      </c>
      <c r="AD89" s="1">
        <v>0</v>
      </c>
      <c r="AE89" s="1">
        <v>3.17</v>
      </c>
      <c r="AF89" s="1">
        <v>3.73</v>
      </c>
      <c r="AG89" s="1">
        <v>3.93</v>
      </c>
      <c r="AH89" s="1">
        <v>3.71</v>
      </c>
      <c r="AI89" s="1" t="s">
        <v>467</v>
      </c>
    </row>
    <row r="90" spans="1:35" x14ac:dyDescent="0.2">
      <c r="A90" s="1" t="s">
        <v>240</v>
      </c>
      <c r="B90" s="1" t="s">
        <v>239</v>
      </c>
      <c r="C90" s="1">
        <v>-12</v>
      </c>
      <c r="D90" s="1">
        <v>12.95</v>
      </c>
      <c r="E90" s="1">
        <v>13.19</v>
      </c>
      <c r="F90" s="1">
        <v>11.98</v>
      </c>
      <c r="G90" s="1">
        <v>-12</v>
      </c>
      <c r="H90" s="1">
        <v>-12</v>
      </c>
      <c r="I90" s="1">
        <v>11.23</v>
      </c>
      <c r="J90" s="1" t="s">
        <v>240</v>
      </c>
      <c r="K90" s="1" t="s">
        <v>16</v>
      </c>
      <c r="L90" s="1">
        <v>-12</v>
      </c>
      <c r="M90" s="1">
        <v>-12</v>
      </c>
      <c r="N90" s="1">
        <v>-12</v>
      </c>
      <c r="O90" s="1">
        <v>-12</v>
      </c>
      <c r="P90" s="1">
        <v>-12</v>
      </c>
      <c r="Q90" s="1">
        <v>-12</v>
      </c>
      <c r="R90" s="1">
        <v>-12</v>
      </c>
      <c r="S90" s="1" t="s">
        <v>240</v>
      </c>
      <c r="T90" s="1">
        <v>6.4399999999999995</v>
      </c>
      <c r="U90" s="1">
        <v>4.1399999999999997</v>
      </c>
      <c r="V90" s="1">
        <v>5.66</v>
      </c>
      <c r="W90" s="1">
        <v>3.17</v>
      </c>
      <c r="X90" s="1">
        <v>2.2000000000000002</v>
      </c>
      <c r="Y90" s="1">
        <v>2.48</v>
      </c>
      <c r="Z90" s="1">
        <v>1.93</v>
      </c>
      <c r="AA90" s="1" t="s">
        <v>240</v>
      </c>
      <c r="AB90" s="1">
        <v>8.0000000000000071E-2</v>
      </c>
      <c r="AC90" s="1">
        <v>0.12999999999999989</v>
      </c>
      <c r="AD90" s="1">
        <v>0</v>
      </c>
      <c r="AE90" s="1">
        <v>1.25</v>
      </c>
      <c r="AF90" s="1">
        <v>1.6</v>
      </c>
      <c r="AG90" s="1">
        <v>2.19</v>
      </c>
      <c r="AH90" s="1">
        <v>2.41</v>
      </c>
      <c r="AI90" s="1" t="s">
        <v>467</v>
      </c>
    </row>
    <row r="91" spans="1:35" x14ac:dyDescent="0.2">
      <c r="A91" s="1" t="s">
        <v>242</v>
      </c>
      <c r="B91" s="1" t="s">
        <v>241</v>
      </c>
      <c r="C91" s="1">
        <v>11.38</v>
      </c>
      <c r="D91" s="1">
        <v>-12</v>
      </c>
      <c r="E91" s="1">
        <v>11.38</v>
      </c>
      <c r="F91" s="1">
        <v>11.64</v>
      </c>
      <c r="G91" s="1">
        <v>11.38</v>
      </c>
      <c r="H91" s="1">
        <v>10.6</v>
      </c>
      <c r="I91" s="1">
        <v>-12</v>
      </c>
      <c r="J91" s="1" t="s">
        <v>242</v>
      </c>
      <c r="K91" s="1" t="s">
        <v>16</v>
      </c>
      <c r="L91" s="1">
        <v>-12</v>
      </c>
      <c r="M91" s="1">
        <v>-12</v>
      </c>
      <c r="N91" s="1">
        <v>-12</v>
      </c>
      <c r="O91" s="1">
        <v>-12</v>
      </c>
      <c r="P91" s="1">
        <v>-12</v>
      </c>
      <c r="Q91" s="1">
        <v>-12</v>
      </c>
      <c r="R91" s="1">
        <v>-12</v>
      </c>
      <c r="S91" s="1" t="s">
        <v>242</v>
      </c>
      <c r="T91" s="1">
        <v>4.1100000000000003</v>
      </c>
      <c r="U91" s="1">
        <v>2.1</v>
      </c>
      <c r="V91" s="1">
        <v>3.19</v>
      </c>
      <c r="W91" s="1">
        <v>0.73</v>
      </c>
      <c r="X91" s="1">
        <v>0</v>
      </c>
      <c r="Y91" s="1">
        <v>0.33999999999999986</v>
      </c>
      <c r="Z91" s="1">
        <v>0</v>
      </c>
      <c r="AA91" s="1" t="s">
        <v>242</v>
      </c>
      <c r="AB91" s="1">
        <v>0</v>
      </c>
      <c r="AC91" s="1">
        <v>0</v>
      </c>
      <c r="AD91" s="1">
        <v>0.18999999999999995</v>
      </c>
      <c r="AE91" s="1">
        <v>0</v>
      </c>
      <c r="AF91" s="1">
        <v>0</v>
      </c>
      <c r="AG91" s="1">
        <v>0.62000000000000011</v>
      </c>
      <c r="AH91" s="1">
        <v>0</v>
      </c>
      <c r="AI91" s="1" t="s">
        <v>467</v>
      </c>
    </row>
    <row r="92" spans="1:35" x14ac:dyDescent="0.2">
      <c r="A92" s="1" t="s">
        <v>244</v>
      </c>
      <c r="B92" s="1" t="s">
        <v>243</v>
      </c>
      <c r="C92" s="1">
        <v>12.46</v>
      </c>
      <c r="D92" s="1">
        <v>13.79</v>
      </c>
      <c r="E92" s="1">
        <v>12.6</v>
      </c>
      <c r="F92" s="1">
        <v>13.32</v>
      </c>
      <c r="G92" s="1">
        <v>12.66</v>
      </c>
      <c r="H92" s="1">
        <v>12.09</v>
      </c>
      <c r="I92" s="1">
        <v>9.1</v>
      </c>
      <c r="J92" s="1" t="s">
        <v>244</v>
      </c>
      <c r="K92" s="1" t="s">
        <v>16</v>
      </c>
      <c r="L92" s="1">
        <v>-12</v>
      </c>
      <c r="M92" s="1">
        <v>-12</v>
      </c>
      <c r="N92" s="1">
        <v>-12</v>
      </c>
      <c r="O92" s="1">
        <v>-12</v>
      </c>
      <c r="P92" s="1">
        <v>-12</v>
      </c>
      <c r="Q92" s="1">
        <v>-12</v>
      </c>
      <c r="R92" s="1">
        <v>-12</v>
      </c>
      <c r="S92" s="1" t="s">
        <v>244</v>
      </c>
      <c r="T92" s="1">
        <v>6.18</v>
      </c>
      <c r="U92" s="1">
        <v>6</v>
      </c>
      <c r="V92" s="1">
        <v>5.76</v>
      </c>
      <c r="W92" s="1">
        <v>2.52</v>
      </c>
      <c r="X92" s="1">
        <v>2.38</v>
      </c>
      <c r="Y92" s="1">
        <v>2.12</v>
      </c>
      <c r="Z92" s="1">
        <v>0.62000000000000011</v>
      </c>
      <c r="AA92" s="1" t="s">
        <v>244</v>
      </c>
      <c r="AB92" s="1">
        <v>0</v>
      </c>
      <c r="AC92" s="1">
        <v>0</v>
      </c>
      <c r="AD92" s="1">
        <v>6.999999999999984E-2</v>
      </c>
      <c r="AE92" s="1">
        <v>0.89999999999999991</v>
      </c>
      <c r="AF92" s="1">
        <v>1.61</v>
      </c>
      <c r="AG92" s="1">
        <v>2.0099999999999998</v>
      </c>
      <c r="AH92" s="1">
        <v>0.69</v>
      </c>
      <c r="AI92" s="1" t="s">
        <v>467</v>
      </c>
    </row>
    <row r="93" spans="1:35" x14ac:dyDescent="0.2">
      <c r="A93" s="1" t="s">
        <v>246</v>
      </c>
      <c r="B93" s="1" t="s">
        <v>245</v>
      </c>
      <c r="C93" s="1">
        <v>10.87</v>
      </c>
      <c r="D93" s="1">
        <v>13.69</v>
      </c>
      <c r="E93" s="1">
        <v>12.39</v>
      </c>
      <c r="F93" s="1">
        <v>12.97</v>
      </c>
      <c r="G93" s="1">
        <v>12.36</v>
      </c>
      <c r="H93" s="1">
        <v>11.97</v>
      </c>
      <c r="I93" s="1">
        <v>11.43</v>
      </c>
      <c r="J93" s="1" t="s">
        <v>246</v>
      </c>
      <c r="K93" s="1" t="s">
        <v>16</v>
      </c>
      <c r="L93" s="1">
        <v>-12</v>
      </c>
      <c r="M93" s="1">
        <v>-12</v>
      </c>
      <c r="N93" s="1">
        <v>-12</v>
      </c>
      <c r="O93" s="1">
        <v>-12</v>
      </c>
      <c r="P93" s="1">
        <v>-12</v>
      </c>
      <c r="Q93" s="1">
        <v>-12</v>
      </c>
      <c r="R93" s="1">
        <v>-12</v>
      </c>
      <c r="S93" s="1" t="s">
        <v>246</v>
      </c>
      <c r="T93" s="1">
        <v>4.38</v>
      </c>
      <c r="U93" s="1">
        <v>5.38</v>
      </c>
      <c r="V93" s="1">
        <v>4.99</v>
      </c>
      <c r="W93" s="1">
        <v>3.67</v>
      </c>
      <c r="X93" s="1">
        <v>4.29</v>
      </c>
      <c r="Y93" s="1">
        <v>4.33</v>
      </c>
      <c r="Z93" s="1">
        <v>2.25</v>
      </c>
      <c r="AA93" s="1" t="s">
        <v>246</v>
      </c>
      <c r="AB93" s="1">
        <v>0</v>
      </c>
      <c r="AC93" s="1">
        <v>0</v>
      </c>
      <c r="AD93" s="1">
        <v>0</v>
      </c>
      <c r="AE93" s="1">
        <v>2.75</v>
      </c>
      <c r="AF93" s="1">
        <v>4.5600000000000005</v>
      </c>
      <c r="AG93" s="1">
        <v>4.04</v>
      </c>
      <c r="AH93" s="1">
        <v>2.81</v>
      </c>
      <c r="AI93" s="1" t="s">
        <v>467</v>
      </c>
    </row>
    <row r="94" spans="1:35" x14ac:dyDescent="0.2">
      <c r="A94" s="1" t="s">
        <v>248</v>
      </c>
      <c r="B94" s="1" t="s">
        <v>247</v>
      </c>
      <c r="C94" s="1">
        <v>10.77</v>
      </c>
      <c r="D94" s="1">
        <v>11.19</v>
      </c>
      <c r="E94" s="1">
        <v>11.51</v>
      </c>
      <c r="F94" s="1">
        <v>-12</v>
      </c>
      <c r="G94" s="1">
        <v>-12</v>
      </c>
      <c r="H94" s="1">
        <v>9.61</v>
      </c>
      <c r="I94" s="1">
        <v>-12</v>
      </c>
      <c r="J94" s="1" t="s">
        <v>248</v>
      </c>
      <c r="K94" s="1" t="s">
        <v>16</v>
      </c>
      <c r="L94" s="1">
        <v>-12</v>
      </c>
      <c r="M94" s="1">
        <v>-12</v>
      </c>
      <c r="N94" s="1">
        <v>-12</v>
      </c>
      <c r="O94" s="1">
        <v>-12</v>
      </c>
      <c r="P94" s="1">
        <v>-12</v>
      </c>
      <c r="Q94" s="1">
        <v>-12</v>
      </c>
      <c r="R94" s="1">
        <v>-12</v>
      </c>
      <c r="S94" s="1" t="s">
        <v>248</v>
      </c>
      <c r="T94" s="1">
        <v>3.5</v>
      </c>
      <c r="U94" s="1">
        <v>4.45</v>
      </c>
      <c r="V94" s="1">
        <v>4.2300000000000004</v>
      </c>
      <c r="W94" s="1">
        <v>4.0199999999999996</v>
      </c>
      <c r="X94" s="1">
        <v>3.28</v>
      </c>
      <c r="Y94" s="1">
        <v>1.31</v>
      </c>
      <c r="Z94" s="1">
        <v>1.06</v>
      </c>
      <c r="AA94" s="1" t="s">
        <v>248</v>
      </c>
      <c r="AB94" s="1">
        <v>4.0000000000000036E-2</v>
      </c>
      <c r="AC94" s="1">
        <v>6.999999999999984E-2</v>
      </c>
      <c r="AD94" s="1">
        <v>4.0000000000000036E-2</v>
      </c>
      <c r="AE94" s="1">
        <v>1.1400000000000001</v>
      </c>
      <c r="AF94" s="1">
        <v>1.97</v>
      </c>
      <c r="AG94" s="1">
        <v>1.65</v>
      </c>
      <c r="AH94" s="1">
        <v>1.0899999999999999</v>
      </c>
      <c r="AI94" s="1" t="s">
        <v>467</v>
      </c>
    </row>
    <row r="95" spans="1:35" x14ac:dyDescent="0.2">
      <c r="A95" s="1" t="s">
        <v>250</v>
      </c>
      <c r="B95" s="1" t="s">
        <v>249</v>
      </c>
      <c r="C95" s="1">
        <v>12.1</v>
      </c>
      <c r="D95" s="1">
        <v>-12</v>
      </c>
      <c r="E95" s="1">
        <v>11.24</v>
      </c>
      <c r="F95" s="1">
        <v>11.46</v>
      </c>
      <c r="G95" s="1">
        <v>10.82</v>
      </c>
      <c r="H95" s="1">
        <v>11.37</v>
      </c>
      <c r="I95" s="1">
        <v>-12</v>
      </c>
      <c r="J95" s="1" t="s">
        <v>250</v>
      </c>
      <c r="K95" s="1" t="s">
        <v>16</v>
      </c>
      <c r="L95" s="1">
        <v>-12</v>
      </c>
      <c r="M95" s="1">
        <v>-12</v>
      </c>
      <c r="N95" s="1">
        <v>-12</v>
      </c>
      <c r="O95" s="1">
        <v>-12</v>
      </c>
      <c r="P95" s="1">
        <v>-12</v>
      </c>
      <c r="Q95" s="1">
        <v>-12</v>
      </c>
      <c r="R95" s="1">
        <v>-12</v>
      </c>
      <c r="S95" s="1" t="s">
        <v>250</v>
      </c>
      <c r="T95" s="1">
        <v>4.43</v>
      </c>
      <c r="U95" s="1">
        <v>1.0299999999999998</v>
      </c>
      <c r="V95" s="1">
        <v>4.67</v>
      </c>
      <c r="W95" s="1">
        <v>2.29</v>
      </c>
      <c r="X95" s="1">
        <v>9.9999999999997868E-3</v>
      </c>
      <c r="Y95" s="1">
        <v>0</v>
      </c>
      <c r="Z95" s="1">
        <v>0</v>
      </c>
      <c r="AA95" s="1" t="s">
        <v>25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 t="s">
        <v>467</v>
      </c>
    </row>
    <row r="96" spans="1:35" x14ac:dyDescent="0.2">
      <c r="A96" s="1" t="s">
        <v>252</v>
      </c>
      <c r="B96" s="1" t="s">
        <v>251</v>
      </c>
      <c r="C96" s="1">
        <v>12.17</v>
      </c>
      <c r="D96" s="1">
        <v>13.17</v>
      </c>
      <c r="E96" s="1">
        <v>12.83</v>
      </c>
      <c r="F96" s="1">
        <v>12.87</v>
      </c>
      <c r="G96" s="1">
        <v>12.32</v>
      </c>
      <c r="H96" s="1">
        <v>11.51</v>
      </c>
      <c r="I96" s="1">
        <v>10.58</v>
      </c>
      <c r="J96" s="1" t="s">
        <v>252</v>
      </c>
      <c r="K96" s="1" t="s">
        <v>16</v>
      </c>
      <c r="L96" s="1">
        <v>-12</v>
      </c>
      <c r="M96" s="1">
        <v>-12</v>
      </c>
      <c r="N96" s="1">
        <v>-12</v>
      </c>
      <c r="O96" s="1">
        <v>-12</v>
      </c>
      <c r="P96" s="1">
        <v>-12</v>
      </c>
      <c r="Q96" s="1">
        <v>-12</v>
      </c>
      <c r="R96" s="1">
        <v>-12</v>
      </c>
      <c r="S96" s="1" t="s">
        <v>252</v>
      </c>
      <c r="T96" s="1">
        <v>5.49</v>
      </c>
      <c r="U96" s="1">
        <v>2.88</v>
      </c>
      <c r="V96" s="1">
        <v>4.33</v>
      </c>
      <c r="W96" s="1">
        <v>2.79</v>
      </c>
      <c r="X96" s="1">
        <v>2.93</v>
      </c>
      <c r="Y96" s="1">
        <v>3.9699999999999998</v>
      </c>
      <c r="Z96" s="1">
        <v>3.31</v>
      </c>
      <c r="AA96" s="1" t="s">
        <v>252</v>
      </c>
      <c r="AB96" s="1">
        <v>0</v>
      </c>
      <c r="AC96" s="1">
        <v>0</v>
      </c>
      <c r="AD96" s="1">
        <v>0.12999999999999989</v>
      </c>
      <c r="AE96" s="1">
        <v>0.81999999999999984</v>
      </c>
      <c r="AF96" s="1">
        <v>0.71</v>
      </c>
      <c r="AG96" s="1">
        <v>3.64</v>
      </c>
      <c r="AH96" s="1">
        <v>3.54</v>
      </c>
      <c r="AI96" s="1" t="s">
        <v>467</v>
      </c>
    </row>
    <row r="97" spans="1:35" x14ac:dyDescent="0.2">
      <c r="A97" s="1" t="s">
        <v>254</v>
      </c>
      <c r="B97" s="1" t="s">
        <v>253</v>
      </c>
      <c r="C97" s="1">
        <v>10.87</v>
      </c>
      <c r="D97" s="1">
        <v>-12</v>
      </c>
      <c r="E97" s="1">
        <v>10.43</v>
      </c>
      <c r="F97" s="1">
        <v>-12</v>
      </c>
      <c r="G97" s="1">
        <v>-12</v>
      </c>
      <c r="H97" s="1">
        <v>10.18</v>
      </c>
      <c r="I97" s="1">
        <v>-12</v>
      </c>
      <c r="J97" s="1" t="s">
        <v>254</v>
      </c>
      <c r="K97" s="1" t="s">
        <v>16</v>
      </c>
      <c r="L97" s="1">
        <v>-12</v>
      </c>
      <c r="M97" s="1">
        <v>-12</v>
      </c>
      <c r="N97" s="1">
        <v>-12</v>
      </c>
      <c r="O97" s="1">
        <v>-12</v>
      </c>
      <c r="P97" s="1">
        <v>-12</v>
      </c>
      <c r="Q97" s="1">
        <v>-12</v>
      </c>
      <c r="R97" s="1">
        <v>-12</v>
      </c>
      <c r="S97" s="1" t="s">
        <v>254</v>
      </c>
      <c r="T97" s="1">
        <v>1.19</v>
      </c>
      <c r="U97" s="1">
        <v>1.2999999999999998</v>
      </c>
      <c r="V97" s="1">
        <v>1.06</v>
      </c>
      <c r="W97" s="1">
        <v>2.52</v>
      </c>
      <c r="X97" s="1">
        <v>4.3899999999999997</v>
      </c>
      <c r="Y97" s="1">
        <v>4.16</v>
      </c>
      <c r="Z97" s="1">
        <v>0.43000000000000016</v>
      </c>
      <c r="AA97" s="1" t="s">
        <v>254</v>
      </c>
      <c r="AB97" s="1">
        <v>0</v>
      </c>
      <c r="AC97" s="1">
        <v>0</v>
      </c>
      <c r="AD97" s="1">
        <v>0</v>
      </c>
      <c r="AE97" s="1">
        <v>2.48</v>
      </c>
      <c r="AF97" s="1">
        <v>4.29</v>
      </c>
      <c r="AG97" s="1">
        <v>4.3100000000000005</v>
      </c>
      <c r="AH97" s="1">
        <v>0.45999999999999996</v>
      </c>
      <c r="AI97" s="1" t="s">
        <v>467</v>
      </c>
    </row>
    <row r="98" spans="1:35" x14ac:dyDescent="0.2">
      <c r="A98" s="1" t="s">
        <v>256</v>
      </c>
      <c r="B98" s="1" t="s">
        <v>255</v>
      </c>
      <c r="C98" s="1">
        <v>12.68</v>
      </c>
      <c r="D98" s="1">
        <v>13.74</v>
      </c>
      <c r="E98" s="1">
        <v>12.78</v>
      </c>
      <c r="F98" s="1">
        <v>11.91</v>
      </c>
      <c r="G98" s="1">
        <v>10.65</v>
      </c>
      <c r="H98" s="1">
        <v>9.68</v>
      </c>
      <c r="I98" s="1">
        <v>-12</v>
      </c>
      <c r="J98" s="1" t="s">
        <v>256</v>
      </c>
      <c r="K98" s="1" t="s">
        <v>16</v>
      </c>
      <c r="L98" s="1">
        <v>-12</v>
      </c>
      <c r="M98" s="1">
        <v>-12</v>
      </c>
      <c r="N98" s="1">
        <v>-12</v>
      </c>
      <c r="O98" s="1">
        <v>-12</v>
      </c>
      <c r="P98" s="1">
        <v>-12</v>
      </c>
      <c r="Q98" s="1">
        <v>-12</v>
      </c>
      <c r="R98" s="1">
        <v>-12</v>
      </c>
      <c r="S98" s="1" t="s">
        <v>256</v>
      </c>
      <c r="T98" s="1">
        <v>3.28</v>
      </c>
      <c r="U98" s="1">
        <v>3.59</v>
      </c>
      <c r="V98" s="1">
        <v>3.98</v>
      </c>
      <c r="W98" s="1">
        <v>3.28</v>
      </c>
      <c r="X98" s="1">
        <v>2.4</v>
      </c>
      <c r="Y98" s="1">
        <v>1.89</v>
      </c>
      <c r="Z98" s="1">
        <v>1.85</v>
      </c>
      <c r="AA98" s="1" t="s">
        <v>256</v>
      </c>
      <c r="AB98" s="1">
        <v>0</v>
      </c>
      <c r="AC98" s="1">
        <v>0</v>
      </c>
      <c r="AD98" s="1">
        <v>0</v>
      </c>
      <c r="AE98" s="1">
        <v>1.2999999999999998</v>
      </c>
      <c r="AF98" s="1">
        <v>2.16</v>
      </c>
      <c r="AG98" s="1">
        <v>1.51</v>
      </c>
      <c r="AH98" s="1">
        <v>1.66</v>
      </c>
      <c r="AI98" s="1" t="s">
        <v>467</v>
      </c>
    </row>
    <row r="99" spans="1:35" x14ac:dyDescent="0.2">
      <c r="A99" s="1" t="s">
        <v>258</v>
      </c>
      <c r="B99" s="1" t="s">
        <v>257</v>
      </c>
      <c r="C99" s="1">
        <v>11.57</v>
      </c>
      <c r="D99" s="1">
        <v>12.44</v>
      </c>
      <c r="E99" s="1">
        <v>13.33</v>
      </c>
      <c r="F99" s="1">
        <v>12.93</v>
      </c>
      <c r="G99" s="1">
        <v>11.78</v>
      </c>
      <c r="H99" s="1">
        <v>11.92</v>
      </c>
      <c r="I99" s="1">
        <v>-12</v>
      </c>
      <c r="J99" s="1" t="s">
        <v>258</v>
      </c>
      <c r="K99" s="1" t="s">
        <v>16</v>
      </c>
      <c r="L99" s="1">
        <v>-12</v>
      </c>
      <c r="M99" s="1">
        <v>-12</v>
      </c>
      <c r="N99" s="1">
        <v>-12</v>
      </c>
      <c r="O99" s="1">
        <v>-12</v>
      </c>
      <c r="P99" s="1">
        <v>-12</v>
      </c>
      <c r="Q99" s="1">
        <v>-12</v>
      </c>
      <c r="R99" s="1">
        <v>-12</v>
      </c>
      <c r="S99" s="1" t="s">
        <v>258</v>
      </c>
      <c r="T99" s="1">
        <v>5.45</v>
      </c>
      <c r="U99" s="1">
        <v>5.58</v>
      </c>
      <c r="V99" s="1">
        <v>5.6</v>
      </c>
      <c r="W99" s="1">
        <v>3.57</v>
      </c>
      <c r="X99" s="1">
        <v>3.42</v>
      </c>
      <c r="Y99" s="1">
        <v>1.0499999999999998</v>
      </c>
      <c r="Z99" s="1">
        <v>0</v>
      </c>
      <c r="AA99" s="1" t="s">
        <v>258</v>
      </c>
      <c r="AB99" s="1">
        <v>8.0000000000000071E-2</v>
      </c>
      <c r="AC99" s="1">
        <v>0</v>
      </c>
      <c r="AD99" s="1">
        <v>0</v>
      </c>
      <c r="AE99" s="1">
        <v>2.6</v>
      </c>
      <c r="AF99" s="1">
        <v>3.33</v>
      </c>
      <c r="AG99" s="1">
        <v>0.87999999999999989</v>
      </c>
      <c r="AH99" s="1">
        <v>0</v>
      </c>
      <c r="AI99" s="1" t="s">
        <v>467</v>
      </c>
    </row>
    <row r="100" spans="1:35" x14ac:dyDescent="0.2">
      <c r="A100" s="1" t="s">
        <v>260</v>
      </c>
      <c r="B100" s="1" t="s">
        <v>259</v>
      </c>
      <c r="C100" s="1">
        <v>11.7</v>
      </c>
      <c r="D100" s="1">
        <v>12.65</v>
      </c>
      <c r="E100" s="1">
        <v>13.02</v>
      </c>
      <c r="F100" s="1">
        <v>11.98</v>
      </c>
      <c r="G100" s="1">
        <v>12.32</v>
      </c>
      <c r="H100" s="1">
        <v>10.91</v>
      </c>
      <c r="I100" s="1">
        <v>10.69</v>
      </c>
      <c r="J100" s="1" t="s">
        <v>260</v>
      </c>
      <c r="K100" s="1" t="s">
        <v>16</v>
      </c>
      <c r="L100" s="1">
        <v>-12</v>
      </c>
      <c r="M100" s="1">
        <v>-12</v>
      </c>
      <c r="N100" s="1">
        <v>-12</v>
      </c>
      <c r="O100" s="1">
        <v>-12</v>
      </c>
      <c r="P100" s="1">
        <v>-12</v>
      </c>
      <c r="Q100" s="1">
        <v>-12</v>
      </c>
      <c r="R100" s="1">
        <v>-12</v>
      </c>
      <c r="S100" s="1" t="s">
        <v>260</v>
      </c>
      <c r="T100" s="1">
        <v>4.51</v>
      </c>
      <c r="U100" s="1">
        <v>1.8</v>
      </c>
      <c r="V100" s="1">
        <v>2.9</v>
      </c>
      <c r="W100" s="1">
        <v>1.92</v>
      </c>
      <c r="X100" s="1">
        <v>2.9699999999999998</v>
      </c>
      <c r="Y100" s="1">
        <v>3.71</v>
      </c>
      <c r="Z100" s="1">
        <v>3.72</v>
      </c>
      <c r="AA100" s="1" t="s">
        <v>260</v>
      </c>
      <c r="AB100" s="1">
        <v>0</v>
      </c>
      <c r="AC100" s="1">
        <v>0</v>
      </c>
      <c r="AD100" s="1">
        <v>0</v>
      </c>
      <c r="AE100" s="1">
        <v>1.3599999999999999</v>
      </c>
      <c r="AF100" s="1">
        <v>2.5</v>
      </c>
      <c r="AG100" s="1">
        <v>3.83</v>
      </c>
      <c r="AH100" s="1">
        <v>3.14</v>
      </c>
      <c r="AI100" s="1" t="s">
        <v>467</v>
      </c>
    </row>
    <row r="101" spans="1:35" x14ac:dyDescent="0.2">
      <c r="A101" s="1" t="s">
        <v>262</v>
      </c>
      <c r="B101" s="1" t="s">
        <v>261</v>
      </c>
      <c r="C101" s="1">
        <v>12.74</v>
      </c>
      <c r="D101" s="1">
        <v>12.44</v>
      </c>
      <c r="E101" s="1">
        <v>12.22</v>
      </c>
      <c r="F101" s="1">
        <v>12.33</v>
      </c>
      <c r="G101" s="1">
        <v>12.13</v>
      </c>
      <c r="H101" s="1">
        <v>9.85</v>
      </c>
      <c r="I101" s="1">
        <v>-12</v>
      </c>
      <c r="J101" s="1" t="s">
        <v>262</v>
      </c>
      <c r="K101" s="1" t="s">
        <v>16</v>
      </c>
      <c r="L101" s="1">
        <v>-12</v>
      </c>
      <c r="M101" s="1">
        <v>-12</v>
      </c>
      <c r="N101" s="1">
        <v>-12</v>
      </c>
      <c r="O101" s="1">
        <v>-12</v>
      </c>
      <c r="P101" s="1">
        <v>-12</v>
      </c>
      <c r="Q101" s="1">
        <v>-12</v>
      </c>
      <c r="R101" s="1">
        <v>-12</v>
      </c>
      <c r="S101" s="1" t="s">
        <v>262</v>
      </c>
      <c r="T101" s="1">
        <v>4.42</v>
      </c>
      <c r="U101" s="1">
        <v>5.5</v>
      </c>
      <c r="V101" s="1">
        <v>4.5600000000000005</v>
      </c>
      <c r="W101" s="1">
        <v>2.7</v>
      </c>
      <c r="X101" s="1">
        <v>1.3900000000000001</v>
      </c>
      <c r="Y101" s="1">
        <v>0.24000000000000021</v>
      </c>
      <c r="Z101" s="1">
        <v>0.22999999999999998</v>
      </c>
      <c r="AA101" s="1" t="s">
        <v>262</v>
      </c>
      <c r="AB101" s="1">
        <v>2.9999999999999805E-2</v>
      </c>
      <c r="AC101" s="1">
        <v>0</v>
      </c>
      <c r="AD101" s="1">
        <v>4.9999999999999822E-2</v>
      </c>
      <c r="AE101" s="1">
        <v>0.54</v>
      </c>
      <c r="AF101" s="1">
        <v>0.9700000000000002</v>
      </c>
      <c r="AG101" s="1">
        <v>0.2200000000000002</v>
      </c>
      <c r="AH101" s="1">
        <v>0.50999999999999979</v>
      </c>
      <c r="AI101" s="1" t="s">
        <v>467</v>
      </c>
    </row>
    <row r="102" spans="1:35" x14ac:dyDescent="0.2">
      <c r="A102" s="1" t="s">
        <v>264</v>
      </c>
      <c r="B102" s="1" t="s">
        <v>263</v>
      </c>
      <c r="C102" s="1">
        <v>12.6</v>
      </c>
      <c r="D102" s="1">
        <v>-12</v>
      </c>
      <c r="E102" s="1">
        <v>13</v>
      </c>
      <c r="F102" s="1">
        <v>12.24</v>
      </c>
      <c r="G102" s="1">
        <v>11.89</v>
      </c>
      <c r="H102" s="1">
        <v>11.7</v>
      </c>
      <c r="I102" s="1">
        <v>-12</v>
      </c>
      <c r="J102" s="1" t="s">
        <v>264</v>
      </c>
      <c r="K102" s="1" t="s">
        <v>16</v>
      </c>
      <c r="L102" s="1">
        <v>-12</v>
      </c>
      <c r="M102" s="1">
        <v>-12</v>
      </c>
      <c r="N102" s="1">
        <v>-12</v>
      </c>
      <c r="O102" s="1">
        <v>-12</v>
      </c>
      <c r="P102" s="1">
        <v>-12</v>
      </c>
      <c r="Q102" s="1">
        <v>-12</v>
      </c>
      <c r="R102" s="1">
        <v>-12</v>
      </c>
      <c r="S102" s="1" t="s">
        <v>264</v>
      </c>
      <c r="T102" s="1">
        <v>3.54</v>
      </c>
      <c r="U102" s="1">
        <v>4.26</v>
      </c>
      <c r="V102" s="1">
        <v>4.07</v>
      </c>
      <c r="W102" s="1">
        <v>2.84</v>
      </c>
      <c r="X102" s="1">
        <v>2.16</v>
      </c>
      <c r="Y102" s="1">
        <v>1.4</v>
      </c>
      <c r="Z102" s="1">
        <v>0.75999999999999979</v>
      </c>
      <c r="AA102" s="1" t="s">
        <v>264</v>
      </c>
      <c r="AB102" s="1">
        <v>0</v>
      </c>
      <c r="AC102" s="1">
        <v>0</v>
      </c>
      <c r="AD102" s="1">
        <v>0</v>
      </c>
      <c r="AE102" s="1">
        <v>0.64999999999999991</v>
      </c>
      <c r="AF102" s="1">
        <v>0.99000000000000021</v>
      </c>
      <c r="AG102" s="1">
        <v>1.08</v>
      </c>
      <c r="AH102" s="1">
        <v>0.85000000000000009</v>
      </c>
      <c r="AI102" s="1" t="s">
        <v>467</v>
      </c>
    </row>
    <row r="103" spans="1:35" x14ac:dyDescent="0.2">
      <c r="A103" s="1" t="s">
        <v>266</v>
      </c>
      <c r="B103" s="1" t="s">
        <v>265</v>
      </c>
      <c r="C103" s="1">
        <v>10.93</v>
      </c>
      <c r="D103" s="1">
        <v>12.57</v>
      </c>
      <c r="E103" s="1">
        <v>12.47</v>
      </c>
      <c r="F103" s="1">
        <v>11.91</v>
      </c>
      <c r="G103" s="1">
        <v>10.43</v>
      </c>
      <c r="H103" s="1">
        <v>-12</v>
      </c>
      <c r="I103" s="1">
        <v>-12</v>
      </c>
      <c r="J103" s="1" t="s">
        <v>266</v>
      </c>
      <c r="K103" s="1" t="s">
        <v>16</v>
      </c>
      <c r="L103" s="1">
        <v>-12</v>
      </c>
      <c r="M103" s="1">
        <v>-12</v>
      </c>
      <c r="N103" s="1">
        <v>-12</v>
      </c>
      <c r="O103" s="1">
        <v>-12</v>
      </c>
      <c r="P103" s="1">
        <v>-12</v>
      </c>
      <c r="Q103" s="1">
        <v>-12</v>
      </c>
      <c r="R103" s="1">
        <v>-12</v>
      </c>
      <c r="S103" s="1" t="s">
        <v>266</v>
      </c>
      <c r="T103" s="1">
        <v>7.53</v>
      </c>
      <c r="U103" s="1">
        <v>7.3</v>
      </c>
      <c r="V103" s="1">
        <v>6.9399999999999995</v>
      </c>
      <c r="W103" s="1">
        <v>3.62</v>
      </c>
      <c r="X103" s="1">
        <v>1.92</v>
      </c>
      <c r="Y103" s="1">
        <v>1.58</v>
      </c>
      <c r="Z103" s="1">
        <v>0.85000000000000009</v>
      </c>
      <c r="AA103" s="1" t="s">
        <v>266</v>
      </c>
      <c r="AB103" s="1">
        <v>0</v>
      </c>
      <c r="AC103" s="1">
        <v>0.20000000000000018</v>
      </c>
      <c r="AD103" s="1">
        <v>0.14000000000000012</v>
      </c>
      <c r="AE103" s="1">
        <v>0.14000000000000012</v>
      </c>
      <c r="AF103" s="1">
        <v>0.41999999999999993</v>
      </c>
      <c r="AG103" s="1">
        <v>1.25</v>
      </c>
      <c r="AH103" s="1">
        <v>0.66999999999999993</v>
      </c>
      <c r="AI103" s="1" t="s">
        <v>467</v>
      </c>
    </row>
    <row r="104" spans="1:35" x14ac:dyDescent="0.2">
      <c r="A104" s="1" t="s">
        <v>268</v>
      </c>
      <c r="B104" s="1" t="s">
        <v>267</v>
      </c>
      <c r="C104" s="1">
        <v>-12</v>
      </c>
      <c r="D104" s="1">
        <v>13.79</v>
      </c>
      <c r="E104" s="1">
        <v>14.54</v>
      </c>
      <c r="F104" s="1">
        <v>15.55</v>
      </c>
      <c r="G104" s="1">
        <v>13.71</v>
      </c>
      <c r="H104" s="1">
        <v>14.02</v>
      </c>
      <c r="I104" s="1">
        <v>-12</v>
      </c>
      <c r="J104" s="1" t="s">
        <v>268</v>
      </c>
      <c r="K104" s="1" t="s">
        <v>16</v>
      </c>
      <c r="L104" s="1">
        <v>-12</v>
      </c>
      <c r="M104" s="1">
        <v>-12</v>
      </c>
      <c r="N104" s="1">
        <v>-12</v>
      </c>
      <c r="O104" s="1">
        <v>-12</v>
      </c>
      <c r="P104" s="1">
        <v>-12</v>
      </c>
      <c r="Q104" s="1">
        <v>-12</v>
      </c>
      <c r="R104" s="1">
        <v>-12</v>
      </c>
      <c r="S104" s="1" t="s">
        <v>268</v>
      </c>
      <c r="T104" s="1">
        <v>8.35</v>
      </c>
      <c r="U104" s="1">
        <v>9.6999999999999993</v>
      </c>
      <c r="V104" s="1">
        <v>9.370000000000001</v>
      </c>
      <c r="W104" s="1">
        <v>6.49</v>
      </c>
      <c r="X104" s="1">
        <v>5.0199999999999996</v>
      </c>
      <c r="Y104" s="1">
        <v>4.6399999999999997</v>
      </c>
      <c r="Z104" s="1">
        <v>2.63</v>
      </c>
      <c r="AA104" s="1" t="s">
        <v>268</v>
      </c>
      <c r="AB104" s="1">
        <v>0</v>
      </c>
      <c r="AC104" s="1">
        <v>0.24000000000000021</v>
      </c>
      <c r="AD104" s="1">
        <v>0.64999999999999991</v>
      </c>
      <c r="AE104" s="1">
        <v>2.2800000000000002</v>
      </c>
      <c r="AF104" s="1">
        <v>4.6500000000000004</v>
      </c>
      <c r="AG104" s="1">
        <v>4.4399999999999995</v>
      </c>
      <c r="AH104" s="1">
        <v>2.7199999999999998</v>
      </c>
      <c r="AI104" s="1" t="s">
        <v>467</v>
      </c>
    </row>
    <row r="105" spans="1:35" x14ac:dyDescent="0.2">
      <c r="A105" s="1" t="s">
        <v>270</v>
      </c>
      <c r="B105" s="1" t="s">
        <v>269</v>
      </c>
      <c r="C105" s="1">
        <v>10.41</v>
      </c>
      <c r="D105" s="1">
        <v>11.27</v>
      </c>
      <c r="E105" s="1">
        <v>12.41</v>
      </c>
      <c r="F105" s="1">
        <v>11.33</v>
      </c>
      <c r="G105" s="1">
        <v>10.039999999999999</v>
      </c>
      <c r="H105" s="1">
        <v>-12</v>
      </c>
      <c r="I105" s="1">
        <v>5.67</v>
      </c>
      <c r="J105" s="1" t="s">
        <v>270</v>
      </c>
      <c r="K105" s="1" t="s">
        <v>16</v>
      </c>
      <c r="L105" s="1">
        <v>-12</v>
      </c>
      <c r="M105" s="1">
        <v>-12</v>
      </c>
      <c r="N105" s="1">
        <v>-12</v>
      </c>
      <c r="O105" s="1">
        <v>-12</v>
      </c>
      <c r="P105" s="1">
        <v>-12</v>
      </c>
      <c r="Q105" s="1">
        <v>-12</v>
      </c>
      <c r="R105" s="1">
        <v>-12</v>
      </c>
      <c r="S105" s="1" t="s">
        <v>270</v>
      </c>
      <c r="T105" s="1">
        <v>4.82</v>
      </c>
      <c r="U105" s="1">
        <v>3.23</v>
      </c>
      <c r="V105" s="1">
        <v>4.1500000000000004</v>
      </c>
      <c r="W105" s="1">
        <v>3.44</v>
      </c>
      <c r="X105" s="1">
        <v>2.84</v>
      </c>
      <c r="Y105" s="1">
        <v>0.85999999999999988</v>
      </c>
      <c r="Z105" s="1">
        <v>0.56999999999999984</v>
      </c>
      <c r="AA105" s="1" t="s">
        <v>270</v>
      </c>
      <c r="AB105" s="1">
        <v>0</v>
      </c>
      <c r="AC105" s="1">
        <v>0</v>
      </c>
      <c r="AD105" s="1">
        <v>0</v>
      </c>
      <c r="AE105" s="1">
        <v>2</v>
      </c>
      <c r="AF105" s="1">
        <v>2.66</v>
      </c>
      <c r="AG105" s="1">
        <v>0.12000000000000011</v>
      </c>
      <c r="AH105" s="1">
        <v>0</v>
      </c>
      <c r="AI105" s="1" t="s">
        <v>467</v>
      </c>
    </row>
    <row r="106" spans="1:35" x14ac:dyDescent="0.2">
      <c r="A106" s="1" t="s">
        <v>272</v>
      </c>
      <c r="B106" s="1" t="s">
        <v>271</v>
      </c>
      <c r="C106" s="1">
        <v>-12</v>
      </c>
      <c r="D106" s="1">
        <v>12.82</v>
      </c>
      <c r="E106" s="1">
        <v>13.18</v>
      </c>
      <c r="F106" s="1">
        <v>11.94</v>
      </c>
      <c r="G106" s="1">
        <v>11.65</v>
      </c>
      <c r="H106" s="1">
        <v>11.39</v>
      </c>
      <c r="I106" s="1">
        <v>-12</v>
      </c>
      <c r="J106" s="1" t="s">
        <v>272</v>
      </c>
      <c r="K106" s="1" t="s">
        <v>16</v>
      </c>
      <c r="L106" s="1">
        <v>-12</v>
      </c>
      <c r="M106" s="1">
        <v>-12</v>
      </c>
      <c r="N106" s="1">
        <v>-12</v>
      </c>
      <c r="O106" s="1">
        <v>-12</v>
      </c>
      <c r="P106" s="1">
        <v>-12</v>
      </c>
      <c r="Q106" s="1">
        <v>-12</v>
      </c>
      <c r="R106" s="1">
        <v>-12</v>
      </c>
      <c r="S106" s="1" t="s">
        <v>272</v>
      </c>
      <c r="T106" s="1">
        <v>5.5</v>
      </c>
      <c r="U106" s="1">
        <v>4.2699999999999996</v>
      </c>
      <c r="V106" s="1">
        <v>4.01</v>
      </c>
      <c r="W106" s="1">
        <v>3.43</v>
      </c>
      <c r="X106" s="1">
        <v>4.84</v>
      </c>
      <c r="Y106" s="1">
        <v>6.13</v>
      </c>
      <c r="Z106" s="1">
        <v>4.79</v>
      </c>
      <c r="AA106" s="1" t="s">
        <v>272</v>
      </c>
      <c r="AB106" s="1">
        <v>0</v>
      </c>
      <c r="AC106" s="1">
        <v>0</v>
      </c>
      <c r="AD106" s="1">
        <v>0.33999999999999986</v>
      </c>
      <c r="AE106" s="1">
        <v>3.98</v>
      </c>
      <c r="AF106" s="1">
        <v>4.4000000000000004</v>
      </c>
      <c r="AG106" s="1">
        <v>6.04</v>
      </c>
      <c r="AH106" s="1">
        <v>4.87</v>
      </c>
      <c r="AI106" s="1" t="s">
        <v>467</v>
      </c>
    </row>
    <row r="107" spans="1:35" x14ac:dyDescent="0.2">
      <c r="A107" s="1" t="s">
        <v>274</v>
      </c>
      <c r="B107" s="1" t="s">
        <v>273</v>
      </c>
      <c r="C107" s="1">
        <v>13</v>
      </c>
      <c r="D107" s="1">
        <v>-12</v>
      </c>
      <c r="E107" s="1">
        <v>-12</v>
      </c>
      <c r="F107" s="1">
        <v>10.4</v>
      </c>
      <c r="G107" s="1">
        <v>-12</v>
      </c>
      <c r="H107" s="1">
        <v>10.76</v>
      </c>
      <c r="I107" s="1">
        <v>10.96</v>
      </c>
      <c r="J107" s="1" t="s">
        <v>274</v>
      </c>
      <c r="K107" s="1" t="s">
        <v>16</v>
      </c>
      <c r="L107" s="1">
        <v>-12</v>
      </c>
      <c r="M107" s="1">
        <v>-12</v>
      </c>
      <c r="N107" s="1">
        <v>-12</v>
      </c>
      <c r="O107" s="1">
        <v>-12</v>
      </c>
      <c r="P107" s="1">
        <v>-12</v>
      </c>
      <c r="Q107" s="1">
        <v>-12</v>
      </c>
      <c r="R107" s="1">
        <v>-12</v>
      </c>
      <c r="S107" s="1" t="s">
        <v>274</v>
      </c>
      <c r="T107" s="1">
        <v>2.04</v>
      </c>
      <c r="U107" s="1">
        <v>3.07</v>
      </c>
      <c r="V107" s="1">
        <v>2.87</v>
      </c>
      <c r="W107" s="1">
        <v>2.17</v>
      </c>
      <c r="X107" s="1">
        <v>1.0099999999999998</v>
      </c>
      <c r="Y107" s="1">
        <v>2.08</v>
      </c>
      <c r="Z107" s="1">
        <v>1.2999999999999998</v>
      </c>
      <c r="AA107" s="1" t="s">
        <v>274</v>
      </c>
      <c r="AB107" s="1">
        <v>0</v>
      </c>
      <c r="AC107" s="1">
        <v>0</v>
      </c>
      <c r="AD107" s="1">
        <v>0</v>
      </c>
      <c r="AE107" s="1">
        <v>0.62000000000000011</v>
      </c>
      <c r="AF107" s="1">
        <v>0.66999999999999993</v>
      </c>
      <c r="AG107" s="1">
        <v>1.86</v>
      </c>
      <c r="AH107" s="1">
        <v>1.3199999999999998</v>
      </c>
      <c r="AI107" s="1" t="s">
        <v>467</v>
      </c>
    </row>
    <row r="108" spans="1:35" x14ac:dyDescent="0.2">
      <c r="A108" s="1" t="s">
        <v>276</v>
      </c>
      <c r="B108" s="1" t="s">
        <v>275</v>
      </c>
      <c r="C108" s="1">
        <v>13.33</v>
      </c>
      <c r="D108" s="1">
        <v>14.54</v>
      </c>
      <c r="E108" s="1">
        <v>13.76</v>
      </c>
      <c r="F108" s="1">
        <v>13.54</v>
      </c>
      <c r="G108" s="1">
        <v>14.3</v>
      </c>
      <c r="H108" s="1">
        <v>12.35</v>
      </c>
      <c r="I108" s="1">
        <v>12.04</v>
      </c>
      <c r="J108" s="1" t="s">
        <v>276</v>
      </c>
      <c r="K108" s="1" t="s">
        <v>16</v>
      </c>
      <c r="L108" s="1">
        <v>-12</v>
      </c>
      <c r="M108" s="1">
        <v>-12</v>
      </c>
      <c r="N108" s="1">
        <v>-12</v>
      </c>
      <c r="O108" s="1">
        <v>-12</v>
      </c>
      <c r="P108" s="1">
        <v>-12</v>
      </c>
      <c r="Q108" s="1">
        <v>-12</v>
      </c>
      <c r="R108" s="1">
        <v>-12</v>
      </c>
      <c r="S108" s="1" t="s">
        <v>276</v>
      </c>
      <c r="T108" s="1">
        <v>3.79</v>
      </c>
      <c r="U108" s="1">
        <v>5.67</v>
      </c>
      <c r="V108" s="1">
        <v>5.05</v>
      </c>
      <c r="W108" s="1">
        <v>3.29</v>
      </c>
      <c r="X108" s="1">
        <v>2.9</v>
      </c>
      <c r="Y108" s="1">
        <v>2.99</v>
      </c>
      <c r="Z108" s="1">
        <v>2.57</v>
      </c>
      <c r="AA108" s="1" t="s">
        <v>276</v>
      </c>
      <c r="AB108" s="1">
        <v>4.9999999999999822E-2</v>
      </c>
      <c r="AC108" s="1">
        <v>0</v>
      </c>
      <c r="AD108" s="1">
        <v>4.9999999999999822E-2</v>
      </c>
      <c r="AE108" s="1">
        <v>1.3599999999999999</v>
      </c>
      <c r="AF108" s="1">
        <v>2.08</v>
      </c>
      <c r="AG108" s="1">
        <v>3.17</v>
      </c>
      <c r="AH108" s="1">
        <v>2.7199999999999998</v>
      </c>
      <c r="AI108" s="1" t="s">
        <v>467</v>
      </c>
    </row>
    <row r="109" spans="1:35" x14ac:dyDescent="0.2">
      <c r="A109" s="1" t="s">
        <v>278</v>
      </c>
      <c r="B109" s="1" t="s">
        <v>277</v>
      </c>
      <c r="C109" s="1">
        <v>-12</v>
      </c>
      <c r="D109" s="1">
        <v>10.28</v>
      </c>
      <c r="E109" s="1">
        <v>9.8800000000000008</v>
      </c>
      <c r="F109" s="1">
        <v>-12</v>
      </c>
      <c r="G109" s="1">
        <v>10.1</v>
      </c>
      <c r="H109" s="1">
        <v>-12</v>
      </c>
      <c r="I109" s="1">
        <v>13.22</v>
      </c>
      <c r="J109" s="1" t="s">
        <v>278</v>
      </c>
      <c r="K109" s="1" t="s">
        <v>16</v>
      </c>
      <c r="L109" s="1">
        <v>-12</v>
      </c>
      <c r="M109" s="1">
        <v>-12</v>
      </c>
      <c r="N109" s="1">
        <v>-12</v>
      </c>
      <c r="O109" s="1">
        <v>-12</v>
      </c>
      <c r="P109" s="1">
        <v>-12</v>
      </c>
      <c r="Q109" s="1">
        <v>-12</v>
      </c>
      <c r="R109" s="1">
        <v>-12</v>
      </c>
      <c r="S109" s="1" t="s">
        <v>278</v>
      </c>
      <c r="T109" s="1">
        <v>3.32</v>
      </c>
      <c r="U109" s="1">
        <v>4.47</v>
      </c>
      <c r="V109" s="1">
        <v>4.18</v>
      </c>
      <c r="W109" s="1">
        <v>4.32</v>
      </c>
      <c r="X109" s="1">
        <v>5.3100000000000005</v>
      </c>
      <c r="Y109" s="1">
        <v>4.66</v>
      </c>
      <c r="Z109" s="1">
        <v>2.5499999999999998</v>
      </c>
      <c r="AA109" s="1" t="s">
        <v>278</v>
      </c>
      <c r="AB109" s="1">
        <v>0</v>
      </c>
      <c r="AC109" s="1">
        <v>0</v>
      </c>
      <c r="AD109" s="1">
        <v>0</v>
      </c>
      <c r="AE109" s="1">
        <v>3.56</v>
      </c>
      <c r="AF109" s="1">
        <v>5.0600000000000005</v>
      </c>
      <c r="AG109" s="1">
        <v>4.57</v>
      </c>
      <c r="AH109" s="1">
        <v>2.34</v>
      </c>
      <c r="AI109" s="1" t="s">
        <v>467</v>
      </c>
    </row>
    <row r="110" spans="1:35" x14ac:dyDescent="0.2">
      <c r="A110" s="1" t="s">
        <v>280</v>
      </c>
      <c r="B110" s="1" t="s">
        <v>279</v>
      </c>
      <c r="C110" s="1">
        <v>12.9</v>
      </c>
      <c r="D110" s="1">
        <v>14.36</v>
      </c>
      <c r="E110" s="1">
        <v>14.46</v>
      </c>
      <c r="F110" s="1">
        <v>14.57</v>
      </c>
      <c r="G110" s="1">
        <v>13.46</v>
      </c>
      <c r="H110" s="1">
        <v>13.34</v>
      </c>
      <c r="I110" s="1">
        <v>10.95</v>
      </c>
      <c r="J110" s="1" t="s">
        <v>280</v>
      </c>
      <c r="K110" s="1" t="s">
        <v>16</v>
      </c>
      <c r="L110" s="1">
        <v>-12</v>
      </c>
      <c r="M110" s="1">
        <v>-12</v>
      </c>
      <c r="N110" s="1">
        <v>-12</v>
      </c>
      <c r="O110" s="1">
        <v>-12</v>
      </c>
      <c r="P110" s="1">
        <v>-12</v>
      </c>
      <c r="Q110" s="1">
        <v>-12</v>
      </c>
      <c r="R110" s="1">
        <v>-12</v>
      </c>
      <c r="S110" s="1" t="s">
        <v>280</v>
      </c>
      <c r="T110" s="1">
        <v>5.08</v>
      </c>
      <c r="U110" s="1">
        <v>4.93</v>
      </c>
      <c r="V110" s="1">
        <v>5.43</v>
      </c>
      <c r="W110" s="1">
        <v>5.07</v>
      </c>
      <c r="X110" s="1">
        <v>2.2800000000000002</v>
      </c>
      <c r="Y110" s="1">
        <v>1.9</v>
      </c>
      <c r="Z110" s="1">
        <v>1.74</v>
      </c>
      <c r="AA110" s="1" t="s">
        <v>280</v>
      </c>
      <c r="AB110" s="1">
        <v>0</v>
      </c>
      <c r="AC110" s="1">
        <v>0</v>
      </c>
      <c r="AD110" s="1">
        <v>8.0000000000000071E-2</v>
      </c>
      <c r="AE110" s="1">
        <v>1.4500000000000002</v>
      </c>
      <c r="AF110" s="1">
        <v>1.33</v>
      </c>
      <c r="AG110" s="1">
        <v>1.96</v>
      </c>
      <c r="AH110" s="1">
        <v>1.74</v>
      </c>
      <c r="AI110" s="1" t="s">
        <v>467</v>
      </c>
    </row>
    <row r="111" spans="1:35" x14ac:dyDescent="0.2">
      <c r="A111" s="1" t="s">
        <v>282</v>
      </c>
      <c r="B111" s="1" t="s">
        <v>281</v>
      </c>
      <c r="C111" s="1">
        <v>-12</v>
      </c>
      <c r="D111" s="1">
        <v>12.69</v>
      </c>
      <c r="E111" s="1">
        <v>13.22</v>
      </c>
      <c r="F111" s="1">
        <v>11.25</v>
      </c>
      <c r="G111" s="1">
        <v>11.99</v>
      </c>
      <c r="H111" s="1">
        <v>-12</v>
      </c>
      <c r="I111" s="1">
        <v>10.4</v>
      </c>
      <c r="J111" s="1" t="s">
        <v>282</v>
      </c>
      <c r="K111" s="1" t="s">
        <v>16</v>
      </c>
      <c r="L111" s="1">
        <v>-12</v>
      </c>
      <c r="M111" s="1">
        <v>-12</v>
      </c>
      <c r="N111" s="1">
        <v>-12</v>
      </c>
      <c r="O111" s="1">
        <v>-12</v>
      </c>
      <c r="P111" s="1">
        <v>-12</v>
      </c>
      <c r="Q111" s="1">
        <v>-12</v>
      </c>
      <c r="R111" s="1">
        <v>-12</v>
      </c>
      <c r="S111" s="1" t="s">
        <v>282</v>
      </c>
      <c r="T111" s="1">
        <v>5.0999999999999996</v>
      </c>
      <c r="U111" s="1">
        <v>4.43</v>
      </c>
      <c r="V111" s="1">
        <v>4.6100000000000003</v>
      </c>
      <c r="W111" s="1">
        <v>2.08</v>
      </c>
      <c r="X111" s="1">
        <v>1.88</v>
      </c>
      <c r="Y111" s="1">
        <v>3.2</v>
      </c>
      <c r="Z111" s="1">
        <v>3.24</v>
      </c>
      <c r="AA111" s="1" t="s">
        <v>282</v>
      </c>
      <c r="AB111" s="1">
        <v>0</v>
      </c>
      <c r="AC111" s="1">
        <v>0</v>
      </c>
      <c r="AD111" s="1">
        <v>0.10999999999999988</v>
      </c>
      <c r="AE111" s="1">
        <v>0.48</v>
      </c>
      <c r="AF111" s="1">
        <v>1.5</v>
      </c>
      <c r="AG111" s="1">
        <v>2.7</v>
      </c>
      <c r="AH111" s="1">
        <v>2.35</v>
      </c>
      <c r="AI111" s="1" t="s">
        <v>467</v>
      </c>
    </row>
    <row r="112" spans="1:35" x14ac:dyDescent="0.2">
      <c r="A112" s="1" t="s">
        <v>284</v>
      </c>
      <c r="B112" s="1" t="s">
        <v>283</v>
      </c>
      <c r="C112" s="1">
        <v>19.3</v>
      </c>
      <c r="D112" s="1">
        <v>19.63</v>
      </c>
      <c r="E112" s="1">
        <v>19.86</v>
      </c>
      <c r="F112" s="1">
        <v>19.84</v>
      </c>
      <c r="G112" s="1">
        <v>19.079999999999998</v>
      </c>
      <c r="H112" s="1">
        <v>19.350000000000001</v>
      </c>
      <c r="I112" s="1">
        <v>12.6</v>
      </c>
      <c r="J112" s="1" t="s">
        <v>284</v>
      </c>
      <c r="K112" s="1" t="s">
        <v>16</v>
      </c>
      <c r="L112" s="1">
        <v>-12</v>
      </c>
      <c r="M112" s="1">
        <v>-12</v>
      </c>
      <c r="N112" s="1">
        <v>-12</v>
      </c>
      <c r="O112" s="1">
        <v>-12</v>
      </c>
      <c r="P112" s="1">
        <v>-12</v>
      </c>
      <c r="Q112" s="1">
        <v>-12</v>
      </c>
      <c r="R112" s="1">
        <v>-12</v>
      </c>
      <c r="S112" s="1" t="s">
        <v>284</v>
      </c>
      <c r="T112" s="1">
        <v>7.87</v>
      </c>
      <c r="U112" s="1">
        <v>7.63</v>
      </c>
      <c r="V112" s="1">
        <v>7.34</v>
      </c>
      <c r="W112" s="1">
        <v>3.82</v>
      </c>
      <c r="X112" s="1">
        <v>2.58</v>
      </c>
      <c r="Y112" s="1">
        <v>1.88</v>
      </c>
      <c r="Z112" s="1">
        <v>2.0700000000000003</v>
      </c>
      <c r="AA112" s="1" t="s">
        <v>284</v>
      </c>
      <c r="AB112" s="1">
        <v>0.16000000000000014</v>
      </c>
      <c r="AC112" s="1">
        <v>0.27</v>
      </c>
      <c r="AD112" s="1">
        <v>0.22999999999999998</v>
      </c>
      <c r="AE112" s="1">
        <v>1.77</v>
      </c>
      <c r="AF112" s="1">
        <v>1.37</v>
      </c>
      <c r="AG112" s="1">
        <v>1.1600000000000001</v>
      </c>
      <c r="AH112" s="1">
        <v>1.4900000000000002</v>
      </c>
      <c r="AI112" s="1" t="s">
        <v>467</v>
      </c>
    </row>
    <row r="113" spans="1:35" x14ac:dyDescent="0.2">
      <c r="A113" s="1" t="s">
        <v>286</v>
      </c>
      <c r="B113" s="1" t="s">
        <v>285</v>
      </c>
      <c r="C113" s="1">
        <v>11.58</v>
      </c>
      <c r="D113" s="1">
        <v>15.14</v>
      </c>
      <c r="E113" s="1">
        <v>13.9</v>
      </c>
      <c r="F113" s="1">
        <v>14.62</v>
      </c>
      <c r="G113" s="1">
        <v>13.43</v>
      </c>
      <c r="H113" s="1">
        <v>13.12</v>
      </c>
      <c r="I113" s="1">
        <v>11.23</v>
      </c>
      <c r="J113" s="1" t="s">
        <v>286</v>
      </c>
      <c r="K113" s="1" t="s">
        <v>16</v>
      </c>
      <c r="L113" s="1">
        <v>-12</v>
      </c>
      <c r="M113" s="1">
        <v>-12</v>
      </c>
      <c r="N113" s="1">
        <v>-12</v>
      </c>
      <c r="O113" s="1">
        <v>-12</v>
      </c>
      <c r="P113" s="1">
        <v>-12</v>
      </c>
      <c r="Q113" s="1">
        <v>-12</v>
      </c>
      <c r="R113" s="1">
        <v>-12</v>
      </c>
      <c r="S113" s="1" t="s">
        <v>286</v>
      </c>
      <c r="T113" s="1">
        <v>5.32</v>
      </c>
      <c r="U113" s="1">
        <v>6.26</v>
      </c>
      <c r="V113" s="1">
        <v>6.23</v>
      </c>
      <c r="W113" s="1">
        <v>5.59</v>
      </c>
      <c r="X113" s="1">
        <v>2.82</v>
      </c>
      <c r="Y113" s="1">
        <v>2.66</v>
      </c>
      <c r="Z113" s="1">
        <v>1.1800000000000002</v>
      </c>
      <c r="AA113" s="1" t="s">
        <v>286</v>
      </c>
      <c r="AB113" s="1">
        <v>4.9999999999999822E-2</v>
      </c>
      <c r="AC113" s="1">
        <v>6.999999999999984E-2</v>
      </c>
      <c r="AD113" s="1">
        <v>2.9999999999999805E-2</v>
      </c>
      <c r="AE113" s="1">
        <v>0.25999999999999979</v>
      </c>
      <c r="AF113" s="1">
        <v>0.75999999999999979</v>
      </c>
      <c r="AG113" s="1">
        <v>2.0700000000000003</v>
      </c>
      <c r="AH113" s="1">
        <v>1.08</v>
      </c>
      <c r="AI113" s="1" t="s">
        <v>467</v>
      </c>
    </row>
    <row r="114" spans="1:35" x14ac:dyDescent="0.2">
      <c r="A114" s="1" t="s">
        <v>288</v>
      </c>
      <c r="B114" s="1" t="s">
        <v>287</v>
      </c>
      <c r="C114" s="1">
        <v>10.88</v>
      </c>
      <c r="D114" s="1">
        <v>13.17</v>
      </c>
      <c r="E114" s="1">
        <v>10.7</v>
      </c>
      <c r="F114" s="1">
        <v>9.58</v>
      </c>
      <c r="G114" s="1">
        <v>-12</v>
      </c>
      <c r="H114" s="1">
        <v>-12</v>
      </c>
      <c r="I114" s="1">
        <v>-12</v>
      </c>
      <c r="J114" s="1" t="s">
        <v>288</v>
      </c>
      <c r="K114" s="1" t="s">
        <v>16</v>
      </c>
      <c r="L114" s="1">
        <v>-12</v>
      </c>
      <c r="M114" s="1">
        <v>-12</v>
      </c>
      <c r="N114" s="1">
        <v>-12</v>
      </c>
      <c r="O114" s="1">
        <v>-12</v>
      </c>
      <c r="P114" s="1">
        <v>-12</v>
      </c>
      <c r="Q114" s="1">
        <v>-12</v>
      </c>
      <c r="R114" s="1">
        <v>-12</v>
      </c>
      <c r="S114" s="1" t="s">
        <v>288</v>
      </c>
      <c r="T114" s="1">
        <v>2.96</v>
      </c>
      <c r="U114" s="1">
        <v>3.1</v>
      </c>
      <c r="V114" s="1">
        <v>3.0300000000000002</v>
      </c>
      <c r="W114" s="1">
        <v>1.75</v>
      </c>
      <c r="X114" s="1">
        <v>0.20000000000000018</v>
      </c>
      <c r="Y114" s="1">
        <v>1.2999999999999998</v>
      </c>
      <c r="Z114" s="1">
        <v>0.83999999999999986</v>
      </c>
      <c r="AA114" s="1" t="s">
        <v>288</v>
      </c>
      <c r="AB114" s="1">
        <v>0</v>
      </c>
      <c r="AC114" s="1">
        <v>0</v>
      </c>
      <c r="AD114" s="1">
        <v>0</v>
      </c>
      <c r="AE114" s="1">
        <v>0.24000000000000021</v>
      </c>
      <c r="AF114" s="1">
        <v>0.81</v>
      </c>
      <c r="AG114" s="1">
        <v>1.76</v>
      </c>
      <c r="AH114" s="1">
        <v>1.0099999999999998</v>
      </c>
      <c r="AI114" s="1" t="s">
        <v>467</v>
      </c>
    </row>
    <row r="115" spans="1:35" x14ac:dyDescent="0.2">
      <c r="A115" s="1" t="s">
        <v>290</v>
      </c>
      <c r="B115" s="1" t="s">
        <v>289</v>
      </c>
      <c r="C115" s="1">
        <v>13.27</v>
      </c>
      <c r="D115" s="1">
        <v>12.43</v>
      </c>
      <c r="E115" s="1">
        <v>13.28</v>
      </c>
      <c r="F115" s="1">
        <v>13.98</v>
      </c>
      <c r="G115" s="1">
        <v>13.1</v>
      </c>
      <c r="H115" s="1">
        <v>13.6</v>
      </c>
      <c r="I115" s="1">
        <v>-12</v>
      </c>
      <c r="J115" s="1" t="s">
        <v>290</v>
      </c>
      <c r="K115" s="1" t="s">
        <v>16</v>
      </c>
      <c r="L115" s="1">
        <v>-12</v>
      </c>
      <c r="M115" s="1">
        <v>-12</v>
      </c>
      <c r="N115" s="1">
        <v>-12</v>
      </c>
      <c r="O115" s="1">
        <v>-12</v>
      </c>
      <c r="P115" s="1">
        <v>-12</v>
      </c>
      <c r="Q115" s="1">
        <v>-12</v>
      </c>
      <c r="R115" s="1">
        <v>-12</v>
      </c>
      <c r="S115" s="1" t="s">
        <v>290</v>
      </c>
      <c r="T115" s="1">
        <v>5.67</v>
      </c>
      <c r="U115" s="1">
        <v>4.8</v>
      </c>
      <c r="V115" s="1">
        <v>5.8100000000000005</v>
      </c>
      <c r="W115" s="1">
        <v>5.48</v>
      </c>
      <c r="X115" s="1">
        <v>6.71</v>
      </c>
      <c r="Y115" s="1">
        <v>6.85</v>
      </c>
      <c r="Z115" s="1">
        <v>2.9699999999999998</v>
      </c>
      <c r="AA115" s="1" t="s">
        <v>290</v>
      </c>
      <c r="AB115" s="1">
        <v>0</v>
      </c>
      <c r="AC115" s="1">
        <v>0.14000000000000012</v>
      </c>
      <c r="AD115" s="1">
        <v>0.18000000000000016</v>
      </c>
      <c r="AE115" s="1">
        <v>5.46</v>
      </c>
      <c r="AF115" s="1">
        <v>6.71</v>
      </c>
      <c r="AG115" s="1">
        <v>7.18</v>
      </c>
      <c r="AH115" s="1">
        <v>2.65</v>
      </c>
      <c r="AI115" s="1" t="s">
        <v>467</v>
      </c>
    </row>
    <row r="116" spans="1:35" x14ac:dyDescent="0.2">
      <c r="A116" s="1" t="s">
        <v>292</v>
      </c>
      <c r="B116" s="1" t="s">
        <v>291</v>
      </c>
      <c r="C116" s="1">
        <v>12.27</v>
      </c>
      <c r="D116" s="1">
        <v>12.44</v>
      </c>
      <c r="E116" s="1">
        <v>12.72</v>
      </c>
      <c r="F116" s="1">
        <v>11.71</v>
      </c>
      <c r="G116" s="1">
        <v>11.25</v>
      </c>
      <c r="H116" s="1">
        <v>-12</v>
      </c>
      <c r="I116" s="1">
        <v>12.41</v>
      </c>
      <c r="J116" s="1" t="s">
        <v>292</v>
      </c>
      <c r="K116" s="1" t="s">
        <v>16</v>
      </c>
      <c r="L116" s="1">
        <v>-12</v>
      </c>
      <c r="M116" s="1">
        <v>-12</v>
      </c>
      <c r="N116" s="1">
        <v>-12</v>
      </c>
      <c r="O116" s="1">
        <v>-12</v>
      </c>
      <c r="P116" s="1">
        <v>-12</v>
      </c>
      <c r="Q116" s="1">
        <v>-12</v>
      </c>
      <c r="R116" s="1">
        <v>-12</v>
      </c>
      <c r="S116" s="1" t="s">
        <v>292</v>
      </c>
      <c r="T116" s="1">
        <v>5.95</v>
      </c>
      <c r="U116" s="1">
        <v>2.75</v>
      </c>
      <c r="V116" s="1">
        <v>3.49</v>
      </c>
      <c r="W116" s="1">
        <v>1.72</v>
      </c>
      <c r="X116" s="1">
        <v>0.89999999999999991</v>
      </c>
      <c r="Y116" s="1">
        <v>1.75</v>
      </c>
      <c r="Z116" s="1">
        <v>1.6</v>
      </c>
      <c r="AA116" s="1" t="s">
        <v>292</v>
      </c>
      <c r="AB116" s="1">
        <v>0</v>
      </c>
      <c r="AC116" s="1">
        <v>0</v>
      </c>
      <c r="AD116" s="1">
        <v>0</v>
      </c>
      <c r="AE116" s="1">
        <v>0.35000000000000009</v>
      </c>
      <c r="AF116" s="1">
        <v>0.71</v>
      </c>
      <c r="AG116" s="1">
        <v>1.06</v>
      </c>
      <c r="AH116" s="1">
        <v>1.63</v>
      </c>
      <c r="AI116" s="1" t="s">
        <v>467</v>
      </c>
    </row>
    <row r="117" spans="1:35" x14ac:dyDescent="0.2">
      <c r="A117" s="1" t="s">
        <v>294</v>
      </c>
      <c r="B117" s="1" t="s">
        <v>293</v>
      </c>
      <c r="C117" s="1">
        <v>14.97</v>
      </c>
      <c r="D117" s="1">
        <v>12.38</v>
      </c>
      <c r="E117" s="1">
        <v>13.57</v>
      </c>
      <c r="F117" s="1">
        <v>16.940000000000001</v>
      </c>
      <c r="G117" s="1">
        <v>14.47</v>
      </c>
      <c r="H117" s="1">
        <v>14.27</v>
      </c>
      <c r="I117" s="1">
        <v>12.34</v>
      </c>
      <c r="J117" s="1" t="s">
        <v>294</v>
      </c>
      <c r="K117" s="1" t="s">
        <v>16</v>
      </c>
      <c r="L117" s="1">
        <v>-12</v>
      </c>
      <c r="M117" s="1">
        <v>-12</v>
      </c>
      <c r="N117" s="1">
        <v>-12</v>
      </c>
      <c r="O117" s="1">
        <v>-12</v>
      </c>
      <c r="P117" s="1">
        <v>-12</v>
      </c>
      <c r="Q117" s="1">
        <v>-12</v>
      </c>
      <c r="R117" s="1">
        <v>-12</v>
      </c>
      <c r="S117" s="1" t="s">
        <v>294</v>
      </c>
      <c r="T117" s="1">
        <v>11.46</v>
      </c>
      <c r="U117" s="1">
        <v>12.77</v>
      </c>
      <c r="V117" s="1">
        <v>12.5</v>
      </c>
      <c r="W117" s="1">
        <v>11.69</v>
      </c>
      <c r="X117" s="1">
        <v>6.1</v>
      </c>
      <c r="Y117" s="1">
        <v>2.68</v>
      </c>
      <c r="Z117" s="1">
        <v>6.999999999999984E-2</v>
      </c>
      <c r="AA117" s="1" t="s">
        <v>294</v>
      </c>
      <c r="AB117" s="1">
        <v>1.08</v>
      </c>
      <c r="AC117" s="1">
        <v>1.86</v>
      </c>
      <c r="AD117" s="1">
        <v>1.88</v>
      </c>
      <c r="AE117" s="1">
        <v>3.76</v>
      </c>
      <c r="AF117" s="1">
        <v>0.54999999999999982</v>
      </c>
      <c r="AG117" s="1">
        <v>0</v>
      </c>
      <c r="AH117" s="1">
        <v>0</v>
      </c>
      <c r="AI117" s="1" t="s">
        <v>467</v>
      </c>
    </row>
    <row r="118" spans="1:35" x14ac:dyDescent="0.2">
      <c r="A118" s="1" t="s">
        <v>296</v>
      </c>
      <c r="B118" s="1" t="s">
        <v>295</v>
      </c>
      <c r="C118" s="1">
        <v>13.07</v>
      </c>
      <c r="D118" s="1">
        <v>14.23</v>
      </c>
      <c r="E118" s="1">
        <v>14</v>
      </c>
      <c r="F118" s="1">
        <v>14.55</v>
      </c>
      <c r="G118" s="1">
        <v>14.36</v>
      </c>
      <c r="H118" s="1">
        <v>10.02</v>
      </c>
      <c r="I118" s="1">
        <v>16.57</v>
      </c>
      <c r="J118" s="1" t="s">
        <v>296</v>
      </c>
      <c r="K118" s="1" t="s">
        <v>16</v>
      </c>
      <c r="L118" s="1">
        <v>-12</v>
      </c>
      <c r="M118" s="1">
        <v>-12</v>
      </c>
      <c r="N118" s="1">
        <v>-12</v>
      </c>
      <c r="O118" s="1">
        <v>-12</v>
      </c>
      <c r="P118" s="1">
        <v>-12</v>
      </c>
      <c r="Q118" s="1">
        <v>-12</v>
      </c>
      <c r="R118" s="1">
        <v>-12</v>
      </c>
      <c r="S118" s="1" t="s">
        <v>296</v>
      </c>
      <c r="T118" s="1">
        <v>10.370000000000001</v>
      </c>
      <c r="U118" s="1">
        <v>7</v>
      </c>
      <c r="V118" s="1">
        <v>6.6400000000000006</v>
      </c>
      <c r="W118" s="1">
        <v>4.84</v>
      </c>
      <c r="X118" s="1">
        <v>3.32</v>
      </c>
      <c r="Y118" s="1">
        <v>1.4700000000000002</v>
      </c>
      <c r="Z118" s="1">
        <v>0</v>
      </c>
      <c r="AA118" s="1" t="s">
        <v>296</v>
      </c>
      <c r="AB118" s="1">
        <v>0.60999999999999988</v>
      </c>
      <c r="AC118" s="1">
        <v>0.33000000000000007</v>
      </c>
      <c r="AD118" s="1">
        <v>0</v>
      </c>
      <c r="AE118" s="1">
        <v>0.2799999999999998</v>
      </c>
      <c r="AF118" s="1">
        <v>0.16999999999999993</v>
      </c>
      <c r="AG118" s="1">
        <v>0.12999999999999989</v>
      </c>
      <c r="AH118" s="1">
        <v>0</v>
      </c>
      <c r="AI118" s="1" t="s">
        <v>467</v>
      </c>
    </row>
    <row r="119" spans="1:35" x14ac:dyDescent="0.2">
      <c r="A119" s="1" t="s">
        <v>298</v>
      </c>
      <c r="B119" s="1" t="s">
        <v>297</v>
      </c>
      <c r="C119" s="1">
        <v>12.26</v>
      </c>
      <c r="D119" s="1">
        <v>13.12</v>
      </c>
      <c r="E119" s="1">
        <v>12.53</v>
      </c>
      <c r="F119" s="1">
        <v>12.22</v>
      </c>
      <c r="G119" s="1">
        <v>11.52</v>
      </c>
      <c r="H119" s="1">
        <v>12.07</v>
      </c>
      <c r="I119" s="1">
        <v>12.15</v>
      </c>
      <c r="J119" s="1" t="s">
        <v>298</v>
      </c>
      <c r="K119" s="1" t="s">
        <v>16</v>
      </c>
      <c r="L119" s="1">
        <v>-12</v>
      </c>
      <c r="M119" s="1">
        <v>-12</v>
      </c>
      <c r="N119" s="1">
        <v>-12</v>
      </c>
      <c r="O119" s="1">
        <v>-12</v>
      </c>
      <c r="P119" s="1">
        <v>-12</v>
      </c>
      <c r="Q119" s="1">
        <v>-12</v>
      </c>
      <c r="R119" s="1">
        <v>-12</v>
      </c>
      <c r="S119" s="1" t="s">
        <v>298</v>
      </c>
      <c r="T119" s="1">
        <v>4.7699999999999996</v>
      </c>
      <c r="U119" s="1">
        <v>2.66</v>
      </c>
      <c r="V119" s="1">
        <v>4.4800000000000004</v>
      </c>
      <c r="W119" s="1">
        <v>3.2</v>
      </c>
      <c r="X119" s="1">
        <v>3.66</v>
      </c>
      <c r="Y119" s="1">
        <v>3.42</v>
      </c>
      <c r="Z119" s="1">
        <v>2.82</v>
      </c>
      <c r="AA119" s="1" t="s">
        <v>298</v>
      </c>
      <c r="AB119" s="1">
        <v>0</v>
      </c>
      <c r="AC119" s="1">
        <v>0</v>
      </c>
      <c r="AD119" s="1">
        <v>6.999999999999984E-2</v>
      </c>
      <c r="AE119" s="1">
        <v>2.37</v>
      </c>
      <c r="AF119" s="1">
        <v>2.9</v>
      </c>
      <c r="AG119" s="1">
        <v>3.48</v>
      </c>
      <c r="AH119" s="1">
        <v>2.33</v>
      </c>
      <c r="AI119" s="1" t="s">
        <v>467</v>
      </c>
    </row>
    <row r="120" spans="1:35" x14ac:dyDescent="0.2">
      <c r="A120" s="1" t="s">
        <v>301</v>
      </c>
      <c r="B120" s="1" t="s">
        <v>299</v>
      </c>
      <c r="C120" s="1">
        <v>25.12431728</v>
      </c>
      <c r="D120" s="1">
        <v>26.366803449999999</v>
      </c>
      <c r="E120" s="1">
        <v>25.296989494999998</v>
      </c>
      <c r="F120" s="1">
        <v>25.694264319999998</v>
      </c>
      <c r="G120" s="1">
        <v>24.771641979999998</v>
      </c>
      <c r="H120" s="1">
        <v>23.90659415</v>
      </c>
      <c r="I120" s="1">
        <v>23.16630919</v>
      </c>
      <c r="J120" s="1" t="s">
        <v>301</v>
      </c>
      <c r="K120" s="1" t="s">
        <v>300</v>
      </c>
      <c r="L120" s="1">
        <v>0</v>
      </c>
      <c r="M120" s="1">
        <v>0</v>
      </c>
      <c r="N120" s="1">
        <v>0</v>
      </c>
      <c r="O120" s="1">
        <v>23.95644841</v>
      </c>
      <c r="P120" s="1">
        <v>21.082560529999999</v>
      </c>
      <c r="Q120" s="1">
        <v>0</v>
      </c>
      <c r="R120" s="1">
        <v>23.428291389999998</v>
      </c>
      <c r="S120" s="1" t="s">
        <v>301</v>
      </c>
      <c r="T120" s="1">
        <v>3.4137402940000001</v>
      </c>
      <c r="U120" s="1">
        <v>1.351377534</v>
      </c>
      <c r="V120" s="1">
        <v>1.520831568</v>
      </c>
      <c r="W120" s="1">
        <v>2.1131456009999998</v>
      </c>
      <c r="X120" s="1">
        <v>3.6910743720000001</v>
      </c>
      <c r="Y120" s="1">
        <v>4.0819482730000001</v>
      </c>
      <c r="Z120" s="1">
        <v>1.6923788765000001</v>
      </c>
      <c r="AA120" s="1" t="s">
        <v>301</v>
      </c>
      <c r="AB120" s="1">
        <v>0</v>
      </c>
      <c r="AC120" s="1">
        <v>0</v>
      </c>
      <c r="AD120" s="1">
        <v>0.124654239</v>
      </c>
      <c r="AE120" s="1">
        <v>1.9418247215</v>
      </c>
      <c r="AF120" s="1">
        <v>3.4800302744999998</v>
      </c>
      <c r="AG120" s="1">
        <v>4.1785188844999999</v>
      </c>
      <c r="AH120" s="1">
        <v>2.0171581285000002</v>
      </c>
      <c r="AI120" s="1" t="s">
        <v>470</v>
      </c>
    </row>
    <row r="121" spans="1:35" x14ac:dyDescent="0.2">
      <c r="A121" s="1" t="s">
        <v>304</v>
      </c>
      <c r="B121" s="1" t="s">
        <v>302</v>
      </c>
      <c r="C121" s="1">
        <v>25.497430035000001</v>
      </c>
      <c r="D121" s="1">
        <v>25.073445005</v>
      </c>
      <c r="E121" s="1">
        <v>25.945129255000001</v>
      </c>
      <c r="F121" s="1">
        <v>26.007495949999999</v>
      </c>
      <c r="G121" s="1">
        <v>24.923575235000001</v>
      </c>
      <c r="H121" s="1">
        <v>24.791330375000001</v>
      </c>
      <c r="I121" s="1">
        <v>24.290212740000001</v>
      </c>
      <c r="J121" s="1" t="s">
        <v>304</v>
      </c>
      <c r="K121" s="1" t="s">
        <v>303</v>
      </c>
      <c r="L121" s="1">
        <v>0</v>
      </c>
      <c r="M121" s="1">
        <v>0</v>
      </c>
      <c r="N121" s="1">
        <v>0</v>
      </c>
      <c r="O121" s="1">
        <v>23.012468859999998</v>
      </c>
      <c r="P121" s="1">
        <v>0</v>
      </c>
      <c r="Q121" s="1">
        <v>0</v>
      </c>
      <c r="R121" s="1">
        <v>25.066281650000001</v>
      </c>
      <c r="S121" s="1" t="s">
        <v>304</v>
      </c>
      <c r="T121" s="1">
        <v>5.739910193</v>
      </c>
      <c r="U121" s="1">
        <v>3.2753405904999999</v>
      </c>
      <c r="V121" s="1">
        <v>5.0529010860000003</v>
      </c>
      <c r="W121" s="1">
        <v>0.955544218</v>
      </c>
      <c r="X121" s="1">
        <v>0.11556222400000001</v>
      </c>
      <c r="Y121" s="1">
        <v>9.6591158499999996E-2</v>
      </c>
      <c r="Z121" s="1">
        <v>1.7889280244999901</v>
      </c>
      <c r="AA121" s="1" t="s">
        <v>304</v>
      </c>
      <c r="AB121" s="1">
        <v>0.117414986</v>
      </c>
      <c r="AC121" s="1">
        <v>0</v>
      </c>
      <c r="AD121" s="1">
        <v>0.1220096795</v>
      </c>
      <c r="AE121" s="1">
        <v>0.1220404575</v>
      </c>
      <c r="AF121" s="1">
        <v>3.7978998E-2</v>
      </c>
      <c r="AG121" s="1">
        <v>2.2810043499999998E-2</v>
      </c>
      <c r="AH121" s="1">
        <v>1.8944836125</v>
      </c>
      <c r="AI121" s="1" t="s">
        <v>470</v>
      </c>
    </row>
    <row r="122" spans="1:35" x14ac:dyDescent="0.2">
      <c r="A122" s="1" t="s">
        <v>307</v>
      </c>
      <c r="B122" s="1" t="s">
        <v>305</v>
      </c>
      <c r="C122" s="1">
        <v>27.743463009999999</v>
      </c>
      <c r="D122" s="1">
        <v>27.903622344999999</v>
      </c>
      <c r="E122" s="1">
        <v>27.419929179999901</v>
      </c>
      <c r="F122" s="1">
        <v>26.660616820000001</v>
      </c>
      <c r="G122" s="1">
        <v>26.876894584999999</v>
      </c>
      <c r="H122" s="1">
        <v>26.333265349999898</v>
      </c>
      <c r="I122" s="1">
        <v>29.842995065</v>
      </c>
      <c r="J122" s="1" t="s">
        <v>307</v>
      </c>
      <c r="K122" s="1" t="s">
        <v>306</v>
      </c>
      <c r="L122" s="1">
        <v>0</v>
      </c>
      <c r="M122" s="1">
        <v>0</v>
      </c>
      <c r="N122" s="1">
        <v>0</v>
      </c>
      <c r="O122" s="1">
        <v>0</v>
      </c>
      <c r="P122" s="1">
        <v>23.613853644999999</v>
      </c>
      <c r="Q122" s="1">
        <v>27.12003782</v>
      </c>
      <c r="R122" s="1">
        <v>28.831761005000001</v>
      </c>
      <c r="S122" s="1" t="s">
        <v>307</v>
      </c>
      <c r="T122" s="1">
        <v>6.890191304</v>
      </c>
      <c r="U122" s="1">
        <v>5.8564092280000004</v>
      </c>
      <c r="V122" s="1">
        <v>5.7638466844999998</v>
      </c>
      <c r="W122" s="1">
        <v>7.5934044734999997</v>
      </c>
      <c r="X122" s="1">
        <v>7.8120585704999996</v>
      </c>
      <c r="Y122" s="1">
        <v>8.8314719040000007</v>
      </c>
      <c r="Z122" s="1">
        <v>9.2206026819999902</v>
      </c>
      <c r="AA122" s="1" t="s">
        <v>307</v>
      </c>
      <c r="AB122" s="1">
        <v>0</v>
      </c>
      <c r="AC122" s="1">
        <v>0</v>
      </c>
      <c r="AD122" s="1">
        <v>0.40356005</v>
      </c>
      <c r="AE122" s="1">
        <v>6.2642809320000001</v>
      </c>
      <c r="AF122" s="1">
        <v>7.7811658970000002</v>
      </c>
      <c r="AG122" s="1">
        <v>9.1571534719999992</v>
      </c>
      <c r="AH122" s="1">
        <v>9.6526524684999995</v>
      </c>
      <c r="AI122" s="1" t="s">
        <v>470</v>
      </c>
    </row>
    <row r="123" spans="1:35" x14ac:dyDescent="0.2">
      <c r="A123" s="1" t="s">
        <v>310</v>
      </c>
      <c r="B123" s="1" t="s">
        <v>308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25.225482899999999</v>
      </c>
      <c r="J123" s="1" t="s">
        <v>310</v>
      </c>
      <c r="K123" s="1" t="s">
        <v>309</v>
      </c>
      <c r="L123" s="1">
        <v>0</v>
      </c>
      <c r="M123" s="1">
        <v>0</v>
      </c>
      <c r="N123" s="1">
        <v>0</v>
      </c>
      <c r="O123" s="1">
        <v>0</v>
      </c>
      <c r="P123" s="1">
        <v>24.067924120000001</v>
      </c>
      <c r="Q123" s="1">
        <v>21.059730630000001</v>
      </c>
      <c r="R123" s="1">
        <v>24.344816659999999</v>
      </c>
      <c r="S123" s="1" t="s">
        <v>310</v>
      </c>
      <c r="T123" s="1">
        <v>0.238810089</v>
      </c>
      <c r="U123" s="1">
        <v>0.84291480949999997</v>
      </c>
      <c r="V123" s="1">
        <v>0.79444415950000002</v>
      </c>
      <c r="W123" s="1">
        <v>1.0082236149999999</v>
      </c>
      <c r="X123" s="1">
        <v>1.1181744165</v>
      </c>
      <c r="Y123" s="1">
        <v>1.7440934985000001</v>
      </c>
      <c r="Z123" s="1">
        <v>0.85336230800000001</v>
      </c>
      <c r="AA123" s="1" t="s">
        <v>310</v>
      </c>
      <c r="AB123" s="1">
        <v>0</v>
      </c>
      <c r="AC123" s="1">
        <v>0</v>
      </c>
      <c r="AD123" s="1">
        <v>0</v>
      </c>
      <c r="AE123" s="1">
        <v>0.59751736150000001</v>
      </c>
      <c r="AF123" s="1">
        <v>0.94394710950000005</v>
      </c>
      <c r="AG123" s="1">
        <v>1.6035782759999999</v>
      </c>
      <c r="AH123" s="1">
        <v>0.53985161049999997</v>
      </c>
      <c r="AI123" s="1" t="s">
        <v>470</v>
      </c>
    </row>
    <row r="124" spans="1:35" x14ac:dyDescent="0.2">
      <c r="A124" s="1" t="s">
        <v>313</v>
      </c>
      <c r="B124" s="1" t="s">
        <v>311</v>
      </c>
      <c r="C124" s="1">
        <v>0</v>
      </c>
      <c r="D124" s="1">
        <v>0</v>
      </c>
      <c r="E124" s="1">
        <v>22.767443149999998</v>
      </c>
      <c r="F124" s="1">
        <v>23.83364225</v>
      </c>
      <c r="G124" s="1">
        <v>23.623102849999999</v>
      </c>
      <c r="H124" s="1">
        <v>23.407045395000001</v>
      </c>
      <c r="I124" s="1">
        <v>25.071031264999998</v>
      </c>
      <c r="J124" s="1" t="s">
        <v>313</v>
      </c>
      <c r="K124" s="1" t="s">
        <v>312</v>
      </c>
      <c r="L124" s="1">
        <v>0</v>
      </c>
      <c r="M124" s="1">
        <v>0</v>
      </c>
      <c r="N124" s="1">
        <v>0</v>
      </c>
      <c r="O124" s="1">
        <v>0</v>
      </c>
      <c r="P124" s="1">
        <v>22.574811709999999</v>
      </c>
      <c r="Q124" s="1">
        <v>23.805582179999998</v>
      </c>
      <c r="R124" s="1">
        <v>25.636022664999999</v>
      </c>
      <c r="S124" s="1" t="s">
        <v>313</v>
      </c>
      <c r="T124" s="1">
        <v>8.5886884049999992</v>
      </c>
      <c r="U124" s="1">
        <v>8.9917597659999995</v>
      </c>
      <c r="V124" s="1">
        <v>9.0194835720000004</v>
      </c>
      <c r="W124" s="1">
        <v>7.7135740615000001</v>
      </c>
      <c r="X124" s="1">
        <v>7.3497319539999904</v>
      </c>
      <c r="Y124" s="1">
        <v>7.3123711455000002</v>
      </c>
      <c r="Z124" s="1">
        <v>4.9830055889999896</v>
      </c>
      <c r="AA124" s="1" t="s">
        <v>313</v>
      </c>
      <c r="AB124" s="1">
        <v>0.18745232100000001</v>
      </c>
      <c r="AC124" s="1">
        <v>0.38876638149999998</v>
      </c>
      <c r="AD124" s="1">
        <v>0.27438552199999999</v>
      </c>
      <c r="AE124" s="1">
        <v>6.0854659785000003</v>
      </c>
      <c r="AF124" s="1">
        <v>7.0028978474999999</v>
      </c>
      <c r="AG124" s="1">
        <v>6.764690742</v>
      </c>
      <c r="AH124" s="1">
        <v>4.6833875745000002</v>
      </c>
      <c r="AI124" s="1" t="s">
        <v>470</v>
      </c>
    </row>
    <row r="125" spans="1:35" x14ac:dyDescent="0.2">
      <c r="A125" s="1" t="s">
        <v>316</v>
      </c>
      <c r="B125" s="1" t="s">
        <v>314</v>
      </c>
      <c r="C125" s="1">
        <v>0</v>
      </c>
      <c r="D125" s="1">
        <v>24.954779599999998</v>
      </c>
      <c r="E125" s="1">
        <v>0</v>
      </c>
      <c r="F125" s="1">
        <v>0</v>
      </c>
      <c r="G125" s="1">
        <v>25.040427569999999</v>
      </c>
      <c r="H125" s="1">
        <v>23.944941579999998</v>
      </c>
      <c r="I125" s="1">
        <v>23.170831119999999</v>
      </c>
      <c r="J125" s="1" t="s">
        <v>316</v>
      </c>
      <c r="K125" s="1" t="s">
        <v>315</v>
      </c>
      <c r="L125" s="1">
        <v>0</v>
      </c>
      <c r="M125" s="1">
        <v>0</v>
      </c>
      <c r="N125" s="1">
        <v>0</v>
      </c>
      <c r="O125" s="1">
        <v>0</v>
      </c>
      <c r="P125" s="1">
        <v>21.125400639999999</v>
      </c>
      <c r="Q125" s="1">
        <v>0</v>
      </c>
      <c r="R125" s="1">
        <v>0</v>
      </c>
      <c r="S125" s="1" t="s">
        <v>316</v>
      </c>
      <c r="T125" s="1">
        <v>1.5683094259999999</v>
      </c>
      <c r="U125" s="1">
        <v>1.0276954945000001</v>
      </c>
      <c r="V125" s="1">
        <v>0.54089529999999997</v>
      </c>
      <c r="W125" s="1">
        <v>0.85878865599999998</v>
      </c>
      <c r="X125" s="1">
        <v>2.4532825795000002</v>
      </c>
      <c r="Y125" s="1">
        <v>3.24992531699999</v>
      </c>
      <c r="Z125" s="1">
        <v>1.337489481</v>
      </c>
      <c r="AA125" s="1" t="s">
        <v>316</v>
      </c>
      <c r="AB125" s="1">
        <v>0</v>
      </c>
      <c r="AC125" s="1">
        <v>0</v>
      </c>
      <c r="AD125" s="1">
        <v>0</v>
      </c>
      <c r="AE125" s="1">
        <v>0.62050428550000003</v>
      </c>
      <c r="AF125" s="1">
        <v>2.35590039</v>
      </c>
      <c r="AG125" s="1">
        <v>2.9884992265000001</v>
      </c>
      <c r="AH125" s="1">
        <v>0.31646157599999902</v>
      </c>
      <c r="AI125" s="1" t="s">
        <v>470</v>
      </c>
    </row>
    <row r="126" spans="1:35" x14ac:dyDescent="0.2">
      <c r="A126" s="1" t="s">
        <v>319</v>
      </c>
      <c r="B126" s="1" t="s">
        <v>317</v>
      </c>
      <c r="C126" s="1">
        <v>22.777781239999999</v>
      </c>
      <c r="D126" s="1">
        <v>25.723018039999999</v>
      </c>
      <c r="E126" s="1">
        <v>26.448371699999999</v>
      </c>
      <c r="F126" s="1">
        <v>23.970498239999898</v>
      </c>
      <c r="G126" s="1">
        <v>26.099287790000002</v>
      </c>
      <c r="H126" s="1">
        <v>0</v>
      </c>
      <c r="I126" s="1">
        <v>19.80468231</v>
      </c>
      <c r="J126" s="1" t="s">
        <v>319</v>
      </c>
      <c r="K126" s="1" t="s">
        <v>318</v>
      </c>
      <c r="L126" s="1">
        <v>0</v>
      </c>
      <c r="M126" s="1">
        <v>0</v>
      </c>
      <c r="N126" s="1">
        <v>0</v>
      </c>
      <c r="O126" s="1">
        <v>0</v>
      </c>
      <c r="P126" s="1">
        <v>19.896630869999999</v>
      </c>
      <c r="Q126" s="1">
        <v>0</v>
      </c>
      <c r="R126" s="1">
        <v>23.390702999999998</v>
      </c>
      <c r="S126" s="1" t="s">
        <v>319</v>
      </c>
      <c r="T126" s="1">
        <v>7.6019267470000003</v>
      </c>
      <c r="U126" s="1">
        <v>2.0427328425</v>
      </c>
      <c r="V126" s="1">
        <v>5.2027592304999999</v>
      </c>
      <c r="W126" s="1">
        <v>5.4904844954999996</v>
      </c>
      <c r="X126" s="1">
        <v>6.5147838589999996</v>
      </c>
      <c r="Y126" s="1">
        <v>7.5648872469999997</v>
      </c>
      <c r="Z126" s="1">
        <v>6.5656904999999997</v>
      </c>
      <c r="AA126" s="1" t="s">
        <v>319</v>
      </c>
      <c r="AB126" s="1">
        <v>0</v>
      </c>
      <c r="AC126" s="1">
        <v>0</v>
      </c>
      <c r="AD126" s="1">
        <v>0</v>
      </c>
      <c r="AE126" s="1">
        <v>4.7686944394999999</v>
      </c>
      <c r="AF126" s="1">
        <v>6.1474232114999996</v>
      </c>
      <c r="AG126" s="1">
        <v>7.7453240264999996</v>
      </c>
      <c r="AH126" s="1">
        <v>6.5635360435000001</v>
      </c>
      <c r="AI126" s="1" t="s">
        <v>470</v>
      </c>
    </row>
    <row r="127" spans="1:35" x14ac:dyDescent="0.2">
      <c r="A127" s="1" t="s">
        <v>322</v>
      </c>
      <c r="B127" s="1" t="s">
        <v>320</v>
      </c>
      <c r="C127" s="1">
        <v>26.984195145000001</v>
      </c>
      <c r="D127" s="1">
        <v>27.322137569999999</v>
      </c>
      <c r="E127" s="1">
        <v>26.714580574999999</v>
      </c>
      <c r="F127" s="1">
        <v>26.802706010000001</v>
      </c>
      <c r="G127" s="1">
        <v>27.673897149999998</v>
      </c>
      <c r="H127" s="1">
        <v>27.699922555000001</v>
      </c>
      <c r="I127" s="1">
        <v>25.509690124999999</v>
      </c>
      <c r="J127" s="1" t="s">
        <v>322</v>
      </c>
      <c r="K127" s="1" t="s">
        <v>321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24.146936620000002</v>
      </c>
      <c r="R127" s="1">
        <v>24.011939640000001</v>
      </c>
      <c r="S127" s="1" t="s">
        <v>322</v>
      </c>
      <c r="T127" s="1">
        <v>6.7629599980000004</v>
      </c>
      <c r="U127" s="1">
        <v>5.0222674974999997</v>
      </c>
      <c r="V127" s="1">
        <v>5.7097115489999997</v>
      </c>
      <c r="W127" s="1">
        <v>6.3896428759999999</v>
      </c>
      <c r="X127" s="1">
        <v>7.6217565130000002</v>
      </c>
      <c r="Y127" s="1">
        <v>8.702836198</v>
      </c>
      <c r="Z127" s="1">
        <v>5.092893439</v>
      </c>
      <c r="AA127" s="1" t="s">
        <v>322</v>
      </c>
      <c r="AB127" s="1">
        <v>0</v>
      </c>
      <c r="AC127" s="1">
        <v>0</v>
      </c>
      <c r="AD127" s="1">
        <v>0.235316578</v>
      </c>
      <c r="AE127" s="1">
        <v>5.4373659594999904</v>
      </c>
      <c r="AF127" s="1">
        <v>7.1868616249999997</v>
      </c>
      <c r="AG127" s="1">
        <v>7.9309884439999996</v>
      </c>
      <c r="AH127" s="1">
        <v>5.1276836599999998</v>
      </c>
      <c r="AI127" s="1" t="s">
        <v>470</v>
      </c>
    </row>
    <row r="128" spans="1:35" x14ac:dyDescent="0.2">
      <c r="A128" s="1" t="s">
        <v>325</v>
      </c>
      <c r="B128" s="1" t="s">
        <v>323</v>
      </c>
      <c r="C128" s="1">
        <v>27.167481474999999</v>
      </c>
      <c r="D128" s="1">
        <v>28.609793639999999</v>
      </c>
      <c r="E128" s="1">
        <v>27.011393049999999</v>
      </c>
      <c r="F128" s="1">
        <v>23.42201455</v>
      </c>
      <c r="G128" s="1">
        <v>21.31230888</v>
      </c>
      <c r="H128" s="1">
        <v>24.338069779999898</v>
      </c>
      <c r="I128" s="1">
        <v>28.166232475000001</v>
      </c>
      <c r="J128" s="1" t="s">
        <v>325</v>
      </c>
      <c r="K128" s="1" t="s">
        <v>324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23.955444960000001</v>
      </c>
      <c r="R128" s="1">
        <v>24.675175775</v>
      </c>
      <c r="S128" s="1" t="s">
        <v>325</v>
      </c>
      <c r="T128" s="1">
        <v>4.4209269859999996</v>
      </c>
      <c r="U128" s="1">
        <v>1.1763676489999999</v>
      </c>
      <c r="V128" s="1">
        <v>2.4204995169999899</v>
      </c>
      <c r="W128" s="1">
        <v>2.8704579714999898</v>
      </c>
      <c r="X128" s="1">
        <v>3.0094804929999999</v>
      </c>
      <c r="Y128" s="1">
        <v>6.8381012849999996</v>
      </c>
      <c r="Z128" s="1">
        <v>5.9588359735000003</v>
      </c>
      <c r="AA128" s="1" t="s">
        <v>325</v>
      </c>
      <c r="AB128" s="1">
        <v>0</v>
      </c>
      <c r="AC128" s="1">
        <v>0</v>
      </c>
      <c r="AD128" s="1">
        <v>0.25255361399999998</v>
      </c>
      <c r="AE128" s="1">
        <v>2.8456214234999999</v>
      </c>
      <c r="AF128" s="1">
        <v>3.3231193174999998</v>
      </c>
      <c r="AG128" s="1">
        <v>6.4492382490000004</v>
      </c>
      <c r="AH128" s="1">
        <v>3.5228109559999998</v>
      </c>
      <c r="AI128" s="1" t="s">
        <v>470</v>
      </c>
    </row>
    <row r="129" spans="1:35" x14ac:dyDescent="0.2">
      <c r="A129" s="1" t="s">
        <v>328</v>
      </c>
      <c r="B129" s="1" t="s">
        <v>326</v>
      </c>
      <c r="C129" s="1">
        <v>23.525462869999998</v>
      </c>
      <c r="D129" s="1">
        <v>25.228739340000001</v>
      </c>
      <c r="E129" s="1">
        <v>25.20280751</v>
      </c>
      <c r="F129" s="1">
        <v>25.596034795000001</v>
      </c>
      <c r="G129" s="1">
        <v>24.220591550000002</v>
      </c>
      <c r="H129" s="1">
        <v>24.920207860000001</v>
      </c>
      <c r="I129" s="1">
        <v>23.937207815000001</v>
      </c>
      <c r="J129" s="1" t="s">
        <v>328</v>
      </c>
      <c r="K129" s="1" t="s">
        <v>327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23.296981299999999</v>
      </c>
      <c r="R129" s="1">
        <v>23.813994324999999</v>
      </c>
      <c r="S129" s="1" t="s">
        <v>328</v>
      </c>
      <c r="T129" s="1">
        <v>4.0096338190000003</v>
      </c>
      <c r="U129" s="1">
        <v>2.9238727044999999</v>
      </c>
      <c r="V129" s="1">
        <v>3.0290291365000002</v>
      </c>
      <c r="W129" s="1">
        <v>2.7296476949999899</v>
      </c>
      <c r="X129" s="1">
        <v>3.6394753560000002</v>
      </c>
      <c r="Y129" s="1">
        <v>4.7424991624999997</v>
      </c>
      <c r="Z129" s="1">
        <v>4.3738391964999996</v>
      </c>
      <c r="AA129" s="1" t="s">
        <v>328</v>
      </c>
      <c r="AB129" s="1">
        <v>0</v>
      </c>
      <c r="AC129" s="1">
        <v>0</v>
      </c>
      <c r="AD129" s="1">
        <v>0</v>
      </c>
      <c r="AE129" s="1">
        <v>1.6665869485</v>
      </c>
      <c r="AF129" s="1">
        <v>3.3611329310000002</v>
      </c>
      <c r="AG129" s="1">
        <v>4.1744377159999999</v>
      </c>
      <c r="AH129" s="1">
        <v>4.0597387764999997</v>
      </c>
      <c r="AI129" s="1" t="s">
        <v>470</v>
      </c>
    </row>
    <row r="130" spans="1:35" x14ac:dyDescent="0.2">
      <c r="A130" s="1" t="s">
        <v>331</v>
      </c>
      <c r="B130" s="1" t="s">
        <v>329</v>
      </c>
      <c r="C130" s="1">
        <v>21.158755750000001</v>
      </c>
      <c r="D130" s="1">
        <v>24.982008359999998</v>
      </c>
      <c r="E130" s="1">
        <v>23.860600529999999</v>
      </c>
      <c r="F130" s="1">
        <v>24.300197319999999</v>
      </c>
      <c r="G130" s="1">
        <v>24.311938640000001</v>
      </c>
      <c r="H130" s="1">
        <v>25.829631800000001</v>
      </c>
      <c r="I130" s="1">
        <v>24.053590710000002</v>
      </c>
      <c r="J130" s="1" t="s">
        <v>331</v>
      </c>
      <c r="K130" s="1" t="s">
        <v>33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22.686401099999902</v>
      </c>
      <c r="R130" s="1">
        <v>24.525029824999901</v>
      </c>
      <c r="S130" s="1" t="s">
        <v>331</v>
      </c>
      <c r="T130" s="1">
        <v>6.596106249</v>
      </c>
      <c r="U130" s="1">
        <v>3.2330056054999998</v>
      </c>
      <c r="V130" s="1">
        <v>5.1844282195</v>
      </c>
      <c r="W130" s="1">
        <v>4.7483261169999897</v>
      </c>
      <c r="X130" s="1">
        <v>4.9291950699999996</v>
      </c>
      <c r="Y130" s="1">
        <v>5.0053379419999997</v>
      </c>
      <c r="Z130" s="1">
        <v>3.9984122224999998</v>
      </c>
      <c r="AA130" s="1" t="s">
        <v>331</v>
      </c>
      <c r="AB130" s="1">
        <v>0</v>
      </c>
      <c r="AC130" s="1">
        <v>0</v>
      </c>
      <c r="AD130" s="1">
        <v>0</v>
      </c>
      <c r="AE130" s="1">
        <v>5.0471163044999896</v>
      </c>
      <c r="AF130" s="1">
        <v>4.6208754535000001</v>
      </c>
      <c r="AG130" s="1">
        <v>5.4225339629999896</v>
      </c>
      <c r="AH130" s="1">
        <v>4.2028834824999999</v>
      </c>
      <c r="AI130" s="1" t="s">
        <v>470</v>
      </c>
    </row>
    <row r="131" spans="1:35" x14ac:dyDescent="0.2">
      <c r="A131" s="1" t="s">
        <v>334</v>
      </c>
      <c r="B131" s="1" t="s">
        <v>332</v>
      </c>
      <c r="C131" s="1">
        <v>27.603918504999999</v>
      </c>
      <c r="D131" s="1">
        <v>29.246002794999999</v>
      </c>
      <c r="E131" s="1">
        <v>28.954288699999999</v>
      </c>
      <c r="F131" s="1">
        <v>29.929941329999998</v>
      </c>
      <c r="G131" s="1">
        <v>29.295989684999999</v>
      </c>
      <c r="H131" s="1">
        <v>27.406846495</v>
      </c>
      <c r="I131" s="1">
        <v>26.948868375</v>
      </c>
      <c r="J131" s="1" t="s">
        <v>334</v>
      </c>
      <c r="K131" s="1" t="s">
        <v>333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23.20803673</v>
      </c>
      <c r="R131" s="1">
        <v>26.425833730000001</v>
      </c>
      <c r="S131" s="1" t="s">
        <v>334</v>
      </c>
      <c r="T131" s="1">
        <v>5.1134879790000003</v>
      </c>
      <c r="U131" s="1">
        <v>5.2430290734999998</v>
      </c>
      <c r="V131" s="1">
        <v>4.9946989134999997</v>
      </c>
      <c r="W131" s="1">
        <v>4.6063285980000002</v>
      </c>
      <c r="X131" s="1">
        <v>4.5434621540000002</v>
      </c>
      <c r="Y131" s="1">
        <v>4.9642425689999996</v>
      </c>
      <c r="Z131" s="1">
        <v>3.90906863549999</v>
      </c>
      <c r="AA131" s="1" t="s">
        <v>334</v>
      </c>
      <c r="AB131" s="1">
        <v>0</v>
      </c>
      <c r="AC131" s="1">
        <v>0</v>
      </c>
      <c r="AD131" s="1">
        <v>0</v>
      </c>
      <c r="AE131" s="1">
        <v>2.6277863164999999</v>
      </c>
      <c r="AF131" s="1">
        <v>4.0467203214999996</v>
      </c>
      <c r="AG131" s="1">
        <v>5.1328060784999998</v>
      </c>
      <c r="AH131" s="1">
        <v>4.3474557274999999</v>
      </c>
      <c r="AI131" s="1" t="s">
        <v>470</v>
      </c>
    </row>
    <row r="132" spans="1:35" x14ac:dyDescent="0.2">
      <c r="A132" s="1" t="s">
        <v>337</v>
      </c>
      <c r="B132" s="1" t="s">
        <v>335</v>
      </c>
      <c r="C132" s="1">
        <v>24.240170104999901</v>
      </c>
      <c r="D132" s="1">
        <v>23.613917239999999</v>
      </c>
      <c r="E132" s="1">
        <v>23.983041435000001</v>
      </c>
      <c r="F132" s="1">
        <v>0</v>
      </c>
      <c r="G132" s="1">
        <v>23.554323099999898</v>
      </c>
      <c r="H132" s="1">
        <v>24.673928490000002</v>
      </c>
      <c r="I132" s="1">
        <v>27.212681985</v>
      </c>
      <c r="J132" s="1" t="s">
        <v>337</v>
      </c>
      <c r="K132" s="1" t="s">
        <v>336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21.880713480000001</v>
      </c>
      <c r="R132" s="1">
        <v>26.344778264999999</v>
      </c>
      <c r="S132" s="1" t="s">
        <v>337</v>
      </c>
      <c r="T132" s="1">
        <v>0.85700560299999995</v>
      </c>
      <c r="U132" s="1">
        <v>9.3510147000000002E-2</v>
      </c>
      <c r="V132" s="1">
        <v>0.39932643200000001</v>
      </c>
      <c r="W132" s="1">
        <v>3.1640275105</v>
      </c>
      <c r="X132" s="1">
        <v>5.4462791130000001</v>
      </c>
      <c r="Y132" s="1">
        <v>6.1223222364999996</v>
      </c>
      <c r="Z132" s="1">
        <v>6.1977588474999896</v>
      </c>
      <c r="AA132" s="1" t="s">
        <v>337</v>
      </c>
      <c r="AB132" s="1">
        <v>0</v>
      </c>
      <c r="AC132" s="1">
        <v>0</v>
      </c>
      <c r="AD132" s="1">
        <v>0</v>
      </c>
      <c r="AE132" s="1">
        <v>3.4191235844999999</v>
      </c>
      <c r="AF132" s="1">
        <v>4.8993350269999896</v>
      </c>
      <c r="AG132" s="1">
        <v>5.7799027159999996</v>
      </c>
      <c r="AH132" s="1">
        <v>5.9356858589999897</v>
      </c>
      <c r="AI132" s="1" t="s">
        <v>470</v>
      </c>
    </row>
    <row r="133" spans="1:35" x14ac:dyDescent="0.2">
      <c r="A133" s="1" t="s">
        <v>340</v>
      </c>
      <c r="B133" s="1" t="s">
        <v>338</v>
      </c>
      <c r="C133" s="1">
        <v>25.062623115000001</v>
      </c>
      <c r="D133" s="1">
        <v>24.804840710000001</v>
      </c>
      <c r="E133" s="1">
        <v>25.424415209999999</v>
      </c>
      <c r="F133" s="1">
        <v>24.870470269999998</v>
      </c>
      <c r="G133" s="1">
        <v>21.914108850000002</v>
      </c>
      <c r="H133" s="1">
        <v>23.455840094999999</v>
      </c>
      <c r="I133" s="1">
        <v>24.617113750000001</v>
      </c>
      <c r="J133" s="1" t="s">
        <v>340</v>
      </c>
      <c r="K133" s="1" t="s">
        <v>339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23.10216359</v>
      </c>
      <c r="S133" s="1" t="s">
        <v>340</v>
      </c>
      <c r="T133" s="1">
        <v>2.0213340290000001</v>
      </c>
      <c r="U133" s="1">
        <v>0.76116986600000003</v>
      </c>
      <c r="V133" s="1">
        <v>2.4634845150000002</v>
      </c>
      <c r="W133" s="1">
        <v>2.7588983684999899</v>
      </c>
      <c r="X133" s="1">
        <v>0.57085605500000003</v>
      </c>
      <c r="Y133" s="1">
        <v>0.35894224749999998</v>
      </c>
      <c r="Z133" s="1">
        <v>2.1084131495</v>
      </c>
      <c r="AA133" s="1" t="s">
        <v>340</v>
      </c>
      <c r="AB133" s="1">
        <v>0</v>
      </c>
      <c r="AC133" s="1">
        <v>0</v>
      </c>
      <c r="AD133" s="1">
        <v>0</v>
      </c>
      <c r="AE133" s="1">
        <v>1.1932330604999899</v>
      </c>
      <c r="AF133" s="1">
        <v>1.0323096755000001</v>
      </c>
      <c r="AG133" s="1">
        <v>1.3565192134999999</v>
      </c>
      <c r="AH133" s="1">
        <v>2.1315605995000002</v>
      </c>
      <c r="AI133" s="1" t="s">
        <v>470</v>
      </c>
    </row>
    <row r="134" spans="1:35" x14ac:dyDescent="0.2">
      <c r="A134" s="1" t="s">
        <v>343</v>
      </c>
      <c r="B134" s="1" t="s">
        <v>341</v>
      </c>
      <c r="C134" s="1">
        <v>24.841081559999999</v>
      </c>
      <c r="D134" s="1">
        <v>0</v>
      </c>
      <c r="E134" s="1">
        <v>23.093274940000001</v>
      </c>
      <c r="F134" s="1">
        <v>23.670645</v>
      </c>
      <c r="G134" s="1">
        <v>0</v>
      </c>
      <c r="H134" s="1">
        <v>0</v>
      </c>
      <c r="I134" s="1">
        <v>24.489203799999999</v>
      </c>
      <c r="J134" s="1" t="s">
        <v>343</v>
      </c>
      <c r="K134" s="1" t="s">
        <v>342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23.498493345</v>
      </c>
      <c r="S134" s="1" t="s">
        <v>343</v>
      </c>
      <c r="T134" s="1">
        <v>3.8501293159999999</v>
      </c>
      <c r="U134" s="1">
        <v>1.5336672254999999</v>
      </c>
      <c r="V134" s="1">
        <v>2.1022315085000001</v>
      </c>
      <c r="W134" s="1">
        <v>1.1980104865000001</v>
      </c>
      <c r="X134" s="1">
        <v>2.9817545315</v>
      </c>
      <c r="Y134" s="1">
        <v>4.8919919885000001</v>
      </c>
      <c r="Z134" s="1">
        <v>4.9713714114999998</v>
      </c>
      <c r="AA134" s="1" t="s">
        <v>343</v>
      </c>
      <c r="AB134" s="1">
        <v>0</v>
      </c>
      <c r="AC134" s="1">
        <v>0</v>
      </c>
      <c r="AD134" s="1">
        <v>0</v>
      </c>
      <c r="AE134" s="1">
        <v>0.58725072300000003</v>
      </c>
      <c r="AF134" s="1">
        <v>2.4057669709999998</v>
      </c>
      <c r="AG134" s="1">
        <v>5.013956759</v>
      </c>
      <c r="AH134" s="1">
        <v>5.1136133964999999</v>
      </c>
      <c r="AI134" s="1" t="s">
        <v>470</v>
      </c>
    </row>
    <row r="135" spans="1:35" x14ac:dyDescent="0.2">
      <c r="A135" s="1" t="s">
        <v>346</v>
      </c>
      <c r="B135" s="1" t="s">
        <v>344</v>
      </c>
      <c r="C135" s="1">
        <v>26.209412395000001</v>
      </c>
      <c r="D135" s="1">
        <v>25.091695404999999</v>
      </c>
      <c r="E135" s="1">
        <v>26.357861424999999</v>
      </c>
      <c r="F135" s="1">
        <v>26.623319924999901</v>
      </c>
      <c r="G135" s="1">
        <v>25.6118214</v>
      </c>
      <c r="H135" s="1">
        <v>25.840773034999899</v>
      </c>
      <c r="I135" s="1">
        <v>26.61030804</v>
      </c>
      <c r="J135" s="1" t="s">
        <v>346</v>
      </c>
      <c r="K135" s="1" t="s">
        <v>345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25.462314880000001</v>
      </c>
      <c r="S135" s="1" t="s">
        <v>346</v>
      </c>
      <c r="T135" s="1">
        <v>5.4907818979999998</v>
      </c>
      <c r="U135" s="1">
        <v>2.7144623980000002</v>
      </c>
      <c r="V135" s="1">
        <v>5.1496841939999998</v>
      </c>
      <c r="W135" s="1">
        <v>5.8192425505000003</v>
      </c>
      <c r="X135" s="1">
        <v>6.8623698414999996</v>
      </c>
      <c r="Y135" s="1">
        <v>5.9375049304999896</v>
      </c>
      <c r="Z135" s="1">
        <v>5.1144495914999997</v>
      </c>
      <c r="AA135" s="1" t="s">
        <v>346</v>
      </c>
      <c r="AB135" s="1">
        <v>0</v>
      </c>
      <c r="AC135" s="1">
        <v>0</v>
      </c>
      <c r="AD135" s="1">
        <v>0.125675168</v>
      </c>
      <c r="AE135" s="1">
        <v>5.2262536754999998</v>
      </c>
      <c r="AF135" s="1">
        <v>6.4195648675000001</v>
      </c>
      <c r="AG135" s="1">
        <v>5.7799299749999999</v>
      </c>
      <c r="AH135" s="1">
        <v>4.9838225559999998</v>
      </c>
      <c r="AI135" s="1" t="s">
        <v>470</v>
      </c>
    </row>
    <row r="136" spans="1:35" x14ac:dyDescent="0.2">
      <c r="A136" s="1" t="s">
        <v>349</v>
      </c>
      <c r="B136" s="1" t="s">
        <v>347</v>
      </c>
      <c r="C136" s="1">
        <v>25.990305095</v>
      </c>
      <c r="D136" s="1">
        <v>26.351306099999999</v>
      </c>
      <c r="E136" s="1">
        <v>26.823384659999999</v>
      </c>
      <c r="F136" s="1">
        <v>26.44735807</v>
      </c>
      <c r="G136" s="1">
        <v>26.04992652</v>
      </c>
      <c r="H136" s="1">
        <v>25.124207965</v>
      </c>
      <c r="I136" s="1">
        <v>25.025201750000001</v>
      </c>
      <c r="J136" s="1" t="s">
        <v>349</v>
      </c>
      <c r="K136" s="1" t="s">
        <v>348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24.002165044999899</v>
      </c>
      <c r="S136" s="1" t="s">
        <v>349</v>
      </c>
      <c r="T136" s="1">
        <v>4.5092651220000004</v>
      </c>
      <c r="U136" s="1">
        <v>4.4059793669999996</v>
      </c>
      <c r="V136" s="1">
        <v>4.6435006410000002</v>
      </c>
      <c r="W136" s="1">
        <v>3.0056896174999999</v>
      </c>
      <c r="X136" s="1">
        <v>1.3050193315</v>
      </c>
      <c r="Y136" s="1">
        <v>1.5799240989999901</v>
      </c>
      <c r="Z136" s="1">
        <v>1.6348292149999999</v>
      </c>
      <c r="AA136" s="1" t="s">
        <v>349</v>
      </c>
      <c r="AB136" s="1">
        <v>0</v>
      </c>
      <c r="AC136" s="1">
        <v>0</v>
      </c>
      <c r="AD136" s="1">
        <v>5.3827569999999998E-2</v>
      </c>
      <c r="AE136" s="1">
        <v>0.66652931650000002</v>
      </c>
      <c r="AF136" s="1">
        <v>1.266763488</v>
      </c>
      <c r="AG136" s="1">
        <v>1.9772841645000001</v>
      </c>
      <c r="AH136" s="1">
        <v>1.477361986</v>
      </c>
      <c r="AI136" s="1" t="s">
        <v>470</v>
      </c>
    </row>
    <row r="137" spans="1:35" x14ac:dyDescent="0.2">
      <c r="A137" s="1" t="s">
        <v>352</v>
      </c>
      <c r="B137" s="1" t="s">
        <v>350</v>
      </c>
      <c r="C137" s="1">
        <v>24.633054314999999</v>
      </c>
      <c r="D137" s="1">
        <v>25.165376405</v>
      </c>
      <c r="E137" s="1">
        <v>24.460672715000001</v>
      </c>
      <c r="F137" s="1">
        <v>24.935396095000002</v>
      </c>
      <c r="G137" s="1">
        <v>24.322307015</v>
      </c>
      <c r="H137" s="1">
        <v>24.163900389999998</v>
      </c>
      <c r="I137" s="1">
        <v>23.07938364</v>
      </c>
      <c r="J137" s="1" t="s">
        <v>352</v>
      </c>
      <c r="K137" s="1" t="s">
        <v>351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22.929526490000001</v>
      </c>
      <c r="S137" s="1" t="s">
        <v>352</v>
      </c>
      <c r="T137" s="1">
        <v>2.9980907729999999</v>
      </c>
      <c r="U137" s="1">
        <v>3.1775672295000001</v>
      </c>
      <c r="V137" s="1">
        <v>2.8149440530000001</v>
      </c>
      <c r="W137" s="1">
        <v>2.245004743</v>
      </c>
      <c r="X137" s="1">
        <v>1.6853893759999901</v>
      </c>
      <c r="Y137" s="1">
        <v>2.1463305005</v>
      </c>
      <c r="Z137" s="1">
        <v>1.777373036</v>
      </c>
      <c r="AA137" s="1" t="s">
        <v>352</v>
      </c>
      <c r="AB137" s="1">
        <v>0</v>
      </c>
      <c r="AC137" s="1">
        <v>0</v>
      </c>
      <c r="AD137" s="1">
        <v>0</v>
      </c>
      <c r="AE137" s="1">
        <v>0.88857547650000002</v>
      </c>
      <c r="AF137" s="1">
        <v>1.7548409275000001</v>
      </c>
      <c r="AG137" s="1">
        <v>2.4817516400000001</v>
      </c>
      <c r="AH137" s="1">
        <v>1.7901109154999999</v>
      </c>
      <c r="AI137" s="1" t="s">
        <v>470</v>
      </c>
    </row>
    <row r="138" spans="1:35" x14ac:dyDescent="0.2">
      <c r="A138" s="1" t="s">
        <v>355</v>
      </c>
      <c r="B138" s="1" t="s">
        <v>353</v>
      </c>
      <c r="C138" s="1">
        <v>24.678459199999999</v>
      </c>
      <c r="D138" s="1">
        <v>25.73665862</v>
      </c>
      <c r="E138" s="1">
        <v>25.83577403</v>
      </c>
      <c r="F138" s="1">
        <v>25.250437689999998</v>
      </c>
      <c r="G138" s="1">
        <v>22.495618570000001</v>
      </c>
      <c r="H138" s="1">
        <v>21.318545570000001</v>
      </c>
      <c r="I138" s="1">
        <v>22.706618580000001</v>
      </c>
      <c r="J138" s="1" t="s">
        <v>355</v>
      </c>
      <c r="K138" s="1" t="s">
        <v>354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21.794576719999998</v>
      </c>
      <c r="S138" s="1" t="s">
        <v>355</v>
      </c>
      <c r="T138" s="1">
        <v>3.3556266579999998</v>
      </c>
      <c r="U138" s="1">
        <v>1.8344562655000001</v>
      </c>
      <c r="V138" s="1">
        <v>2.2874738004999999</v>
      </c>
      <c r="W138" s="1">
        <v>1.040423248</v>
      </c>
      <c r="X138" s="1">
        <v>0.60644973049999995</v>
      </c>
      <c r="Y138" s="1">
        <v>1.7783171369999999</v>
      </c>
      <c r="Z138" s="1">
        <v>1.9687138454999999</v>
      </c>
      <c r="AA138" s="1" t="s">
        <v>355</v>
      </c>
      <c r="AB138" s="1">
        <v>0</v>
      </c>
      <c r="AC138" s="1">
        <v>0</v>
      </c>
      <c r="AD138" s="1">
        <v>0</v>
      </c>
      <c r="AE138" s="1">
        <v>2.4230798409999998</v>
      </c>
      <c r="AF138" s="1">
        <v>1.6756877694999901</v>
      </c>
      <c r="AG138" s="1">
        <v>3.8187766485000001</v>
      </c>
      <c r="AH138" s="1">
        <v>3.442260868</v>
      </c>
      <c r="AI138" s="1" t="s">
        <v>470</v>
      </c>
    </row>
    <row r="139" spans="1:35" x14ac:dyDescent="0.2">
      <c r="A139" s="1" t="s">
        <v>358</v>
      </c>
      <c r="B139" s="1" t="s">
        <v>356</v>
      </c>
      <c r="C139" s="1">
        <v>24.661828159999999</v>
      </c>
      <c r="D139" s="1">
        <v>25.627757209999999</v>
      </c>
      <c r="E139" s="1">
        <v>25.430074789999999</v>
      </c>
      <c r="F139" s="1">
        <v>24.758221424999999</v>
      </c>
      <c r="G139" s="1">
        <v>24.458255735000002</v>
      </c>
      <c r="H139" s="1">
        <v>23.617845079999999</v>
      </c>
      <c r="I139" s="1">
        <v>23.791123445</v>
      </c>
      <c r="J139" s="1" t="s">
        <v>358</v>
      </c>
      <c r="K139" s="1" t="s">
        <v>357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24.772003354999999</v>
      </c>
      <c r="S139" s="1" t="s">
        <v>358</v>
      </c>
      <c r="T139" s="1">
        <v>5.1280995220000003</v>
      </c>
      <c r="U139" s="1">
        <v>5.5913145345000004</v>
      </c>
      <c r="V139" s="1">
        <v>5.4497471795000001</v>
      </c>
      <c r="W139" s="1">
        <v>3.3947852434999999</v>
      </c>
      <c r="X139" s="1">
        <v>3.7616815355000002</v>
      </c>
      <c r="Y139" s="1">
        <v>4.1471223364999998</v>
      </c>
      <c r="Z139" s="1">
        <v>3.1850418149999999</v>
      </c>
      <c r="AA139" s="1" t="s">
        <v>358</v>
      </c>
      <c r="AB139" s="1">
        <v>7.2949006999999996E-2</v>
      </c>
      <c r="AC139" s="1">
        <v>0.147571114</v>
      </c>
      <c r="AD139" s="1">
        <v>0.149100647</v>
      </c>
      <c r="AE139" s="1">
        <v>1.6461367035000001</v>
      </c>
      <c r="AF139" s="1">
        <v>3.0218604325</v>
      </c>
      <c r="AG139" s="1">
        <v>3.8473811069999999</v>
      </c>
      <c r="AH139" s="1">
        <v>2.7977729325</v>
      </c>
      <c r="AI139" s="1" t="s">
        <v>470</v>
      </c>
    </row>
    <row r="140" spans="1:35" x14ac:dyDescent="0.2">
      <c r="A140" s="1" t="s">
        <v>361</v>
      </c>
      <c r="B140" s="1" t="s">
        <v>359</v>
      </c>
      <c r="C140" s="1">
        <v>0</v>
      </c>
      <c r="D140" s="1">
        <v>23.411770675</v>
      </c>
      <c r="E140" s="1">
        <v>24.26492081</v>
      </c>
      <c r="F140" s="1">
        <v>23.889056149999998</v>
      </c>
      <c r="G140" s="1">
        <v>25.468647189999999</v>
      </c>
      <c r="H140" s="1">
        <v>23.984506159999999</v>
      </c>
      <c r="I140" s="1">
        <v>25.093359509999999</v>
      </c>
      <c r="J140" s="1" t="s">
        <v>361</v>
      </c>
      <c r="K140" s="1" t="s">
        <v>36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25.51118932</v>
      </c>
      <c r="S140" s="1" t="s">
        <v>361</v>
      </c>
      <c r="T140" s="1">
        <v>4.8737689130000001</v>
      </c>
      <c r="U140" s="1">
        <v>4.2611281505000003</v>
      </c>
      <c r="V140" s="1">
        <v>3.9555154880000001</v>
      </c>
      <c r="W140" s="1">
        <v>2.6755319415000001</v>
      </c>
      <c r="X140" s="1">
        <v>3.8104005824999998</v>
      </c>
      <c r="Y140" s="1">
        <v>6.8264756674999996</v>
      </c>
      <c r="Z140" s="1">
        <v>4.7670508654999999</v>
      </c>
      <c r="AA140" s="1" t="s">
        <v>361</v>
      </c>
      <c r="AB140" s="1">
        <v>0</v>
      </c>
      <c r="AC140" s="1">
        <v>0</v>
      </c>
      <c r="AD140" s="1">
        <v>0.19216133299999999</v>
      </c>
      <c r="AE140" s="1">
        <v>0.91585832550000001</v>
      </c>
      <c r="AF140" s="1">
        <v>3.4448089634999999</v>
      </c>
      <c r="AG140" s="1">
        <v>6.6719117004999999</v>
      </c>
      <c r="AH140" s="1">
        <v>4.6567634865</v>
      </c>
      <c r="AI140" s="1" t="s">
        <v>470</v>
      </c>
    </row>
    <row r="141" spans="1:35" x14ac:dyDescent="0.2">
      <c r="A141" s="1" t="s">
        <v>364</v>
      </c>
      <c r="B141" s="1" t="s">
        <v>362</v>
      </c>
      <c r="C141" s="1">
        <v>26.363285579999999</v>
      </c>
      <c r="D141" s="1">
        <v>25.507051839999999</v>
      </c>
      <c r="E141" s="1">
        <v>27.209428724999999</v>
      </c>
      <c r="F141" s="1">
        <v>25.419600849999998</v>
      </c>
      <c r="G141" s="1">
        <v>24.376892574999999</v>
      </c>
      <c r="H141" s="1">
        <v>24.513159730000002</v>
      </c>
      <c r="I141" s="1">
        <v>24.241009849999902</v>
      </c>
      <c r="J141" s="1" t="s">
        <v>364</v>
      </c>
      <c r="K141" s="1" t="s">
        <v>363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22.723042319999902</v>
      </c>
      <c r="S141" s="1" t="s">
        <v>364</v>
      </c>
      <c r="T141" s="1">
        <v>0.62560061099999997</v>
      </c>
      <c r="U141" s="1">
        <v>1.1925623860000001</v>
      </c>
      <c r="V141" s="1">
        <v>1.1037452655</v>
      </c>
      <c r="W141" s="1">
        <v>1.4791421085000001</v>
      </c>
      <c r="X141" s="1">
        <v>1.1489758404999999</v>
      </c>
      <c r="Y141" s="1">
        <v>0.71509131349999999</v>
      </c>
      <c r="Z141" s="1">
        <v>1.5849144709999901</v>
      </c>
      <c r="AA141" s="1" t="s">
        <v>364</v>
      </c>
      <c r="AB141" s="1">
        <v>0</v>
      </c>
      <c r="AC141" s="1">
        <v>0</v>
      </c>
      <c r="AD141" s="1">
        <v>0</v>
      </c>
      <c r="AE141" s="1">
        <v>1.5710054224999901</v>
      </c>
      <c r="AF141" s="1">
        <v>1.364538571</v>
      </c>
      <c r="AG141" s="1">
        <v>1.046092859</v>
      </c>
      <c r="AH141" s="1">
        <v>1.137074358</v>
      </c>
      <c r="AI141" s="1" t="s">
        <v>470</v>
      </c>
    </row>
    <row r="142" spans="1:35" x14ac:dyDescent="0.2">
      <c r="A142" s="1" t="s">
        <v>367</v>
      </c>
      <c r="B142" s="1" t="s">
        <v>365</v>
      </c>
      <c r="C142" s="1">
        <v>22.984644539999898</v>
      </c>
      <c r="D142" s="1">
        <v>24.074063779999999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 t="s">
        <v>367</v>
      </c>
      <c r="K142" s="1" t="s">
        <v>366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23.703540335</v>
      </c>
      <c r="S142" s="1" t="s">
        <v>367</v>
      </c>
      <c r="T142" s="1">
        <v>5.9724330370000001</v>
      </c>
      <c r="U142" s="1">
        <v>4.0409425389999996</v>
      </c>
      <c r="V142" s="1">
        <v>5.3559657065000001</v>
      </c>
      <c r="W142" s="1">
        <v>4.0775004890000002</v>
      </c>
      <c r="X142" s="1">
        <v>1.1143510860000001</v>
      </c>
      <c r="Y142" s="1">
        <v>2.8934037344999899</v>
      </c>
      <c r="Z142" s="1">
        <v>4.1863434474999996</v>
      </c>
      <c r="AA142" s="1" t="s">
        <v>367</v>
      </c>
      <c r="AB142" s="1">
        <v>0</v>
      </c>
      <c r="AC142" s="1">
        <v>0.11652285900000001</v>
      </c>
      <c r="AD142" s="1">
        <v>0</v>
      </c>
      <c r="AE142" s="1">
        <v>2.2910144680000002</v>
      </c>
      <c r="AF142" s="1">
        <v>2.176951291</v>
      </c>
      <c r="AG142" s="1">
        <v>4.3418947995000003</v>
      </c>
      <c r="AH142" s="1">
        <v>4.8033055959999897</v>
      </c>
      <c r="AI142" s="1" t="s">
        <v>470</v>
      </c>
    </row>
    <row r="143" spans="1:35" x14ac:dyDescent="0.2">
      <c r="A143" s="1" t="s">
        <v>370</v>
      </c>
      <c r="B143" s="1" t="s">
        <v>368</v>
      </c>
      <c r="C143" s="1">
        <v>26.69782446</v>
      </c>
      <c r="D143" s="1">
        <v>26.242265740000001</v>
      </c>
      <c r="E143" s="1">
        <v>26.314976125000001</v>
      </c>
      <c r="F143" s="1">
        <v>26.389481869999901</v>
      </c>
      <c r="G143" s="1">
        <v>25.873502649999999</v>
      </c>
      <c r="H143" s="1">
        <v>25.426458180000001</v>
      </c>
      <c r="I143" s="1">
        <v>24.840962975</v>
      </c>
      <c r="J143" s="1" t="s">
        <v>370</v>
      </c>
      <c r="K143" s="1" t="s">
        <v>369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24.62441613</v>
      </c>
      <c r="S143" s="1" t="s">
        <v>370</v>
      </c>
      <c r="T143" s="1">
        <v>6.9430187739999996</v>
      </c>
      <c r="U143" s="1">
        <v>4.5267394400000001</v>
      </c>
      <c r="V143" s="1">
        <v>4.8869233489999999</v>
      </c>
      <c r="W143" s="1">
        <v>5.0324224979999999</v>
      </c>
      <c r="X143" s="1">
        <v>6.5290682689999997</v>
      </c>
      <c r="Y143" s="1">
        <v>7.4784968095000002</v>
      </c>
      <c r="Z143" s="1">
        <v>5.9691848145000002</v>
      </c>
      <c r="AA143" s="1" t="s">
        <v>370</v>
      </c>
      <c r="AB143" s="1">
        <v>0.188776901</v>
      </c>
      <c r="AC143" s="1">
        <v>0</v>
      </c>
      <c r="AD143" s="1">
        <v>0</v>
      </c>
      <c r="AE143" s="1">
        <v>4.6165330959999897</v>
      </c>
      <c r="AF143" s="1">
        <v>6.6511499870000002</v>
      </c>
      <c r="AG143" s="1">
        <v>7.4443146970000003</v>
      </c>
      <c r="AH143" s="1">
        <v>6.3808909064999897</v>
      </c>
      <c r="AI143" s="1" t="s">
        <v>470</v>
      </c>
    </row>
    <row r="144" spans="1:35" x14ac:dyDescent="0.2">
      <c r="A144" s="1" t="s">
        <v>373</v>
      </c>
      <c r="B144" s="1" t="s">
        <v>371</v>
      </c>
      <c r="C144" s="1">
        <v>25.84343419</v>
      </c>
      <c r="D144" s="1">
        <v>23.991762795</v>
      </c>
      <c r="E144" s="1">
        <v>25.794049215000001</v>
      </c>
      <c r="F144" s="1">
        <v>25.110822209999998</v>
      </c>
      <c r="G144" s="1">
        <v>25.474215579999999</v>
      </c>
      <c r="H144" s="1">
        <v>24.661898600000001</v>
      </c>
      <c r="I144" s="1">
        <v>26.829943995000001</v>
      </c>
      <c r="J144" s="1" t="s">
        <v>373</v>
      </c>
      <c r="K144" s="1" t="s">
        <v>372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26.49347745</v>
      </c>
      <c r="S144" s="1" t="s">
        <v>373</v>
      </c>
      <c r="T144" s="1">
        <v>6.0518245039999998</v>
      </c>
      <c r="U144" s="1">
        <v>4.1046737824999999</v>
      </c>
      <c r="V144" s="1">
        <v>5.8340874475</v>
      </c>
      <c r="W144" s="1">
        <v>4.2799045825000004</v>
      </c>
      <c r="X144" s="1">
        <v>4.6788310324999998</v>
      </c>
      <c r="Y144" s="1">
        <v>5.4881866395000003</v>
      </c>
      <c r="Z144" s="1">
        <v>3.5386610009999999</v>
      </c>
      <c r="AA144" s="1" t="s">
        <v>373</v>
      </c>
      <c r="AB144" s="1">
        <v>0</v>
      </c>
      <c r="AC144" s="1">
        <v>0</v>
      </c>
      <c r="AD144" s="1">
        <v>0</v>
      </c>
      <c r="AE144" s="1">
        <v>3.565865745</v>
      </c>
      <c r="AF144" s="1">
        <v>4.7436073805000003</v>
      </c>
      <c r="AG144" s="1">
        <v>5.6117417039999999</v>
      </c>
      <c r="AH144" s="1">
        <v>3.5941319104999998</v>
      </c>
      <c r="AI144" s="1" t="s">
        <v>470</v>
      </c>
    </row>
    <row r="145" spans="1:35" x14ac:dyDescent="0.2">
      <c r="A145" s="1" t="s">
        <v>376</v>
      </c>
      <c r="B145" s="1" t="s">
        <v>374</v>
      </c>
      <c r="C145" s="1">
        <v>27.47157352</v>
      </c>
      <c r="D145" s="1">
        <v>26.89862188</v>
      </c>
      <c r="E145" s="1">
        <v>25.489107579999999</v>
      </c>
      <c r="F145" s="1">
        <v>0</v>
      </c>
      <c r="G145" s="1">
        <v>0</v>
      </c>
      <c r="H145" s="1">
        <v>23.897980619999998</v>
      </c>
      <c r="I145" s="1">
        <v>25.08388763</v>
      </c>
      <c r="J145" s="1" t="s">
        <v>376</v>
      </c>
      <c r="K145" s="1" t="s">
        <v>375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25.328773120000001</v>
      </c>
      <c r="S145" s="1" t="s">
        <v>376</v>
      </c>
      <c r="T145" s="1">
        <v>5.8011094959999996</v>
      </c>
      <c r="U145" s="1">
        <v>4.8395050734999998</v>
      </c>
      <c r="V145" s="1">
        <v>4.6716213455000002</v>
      </c>
      <c r="W145" s="1">
        <v>3.8584711194999999</v>
      </c>
      <c r="X145" s="1">
        <v>3.8331267609999999</v>
      </c>
      <c r="Y145" s="1">
        <v>3.5332644379999998</v>
      </c>
      <c r="Z145" s="1">
        <v>3.6203311619999998</v>
      </c>
      <c r="AA145" s="1" t="s">
        <v>376</v>
      </c>
      <c r="AB145" s="1">
        <v>0</v>
      </c>
      <c r="AC145" s="1">
        <v>0</v>
      </c>
      <c r="AD145" s="1">
        <v>0</v>
      </c>
      <c r="AE145" s="1">
        <v>4.0923301224999999</v>
      </c>
      <c r="AF145" s="1">
        <v>4.4500727309999997</v>
      </c>
      <c r="AG145" s="1">
        <v>4.1721648985000002</v>
      </c>
      <c r="AH145" s="1">
        <v>3.834635402</v>
      </c>
      <c r="AI145" s="1" t="s">
        <v>470</v>
      </c>
    </row>
    <row r="146" spans="1:35" x14ac:dyDescent="0.2">
      <c r="A146" s="1" t="s">
        <v>379</v>
      </c>
      <c r="B146" s="1" t="s">
        <v>377</v>
      </c>
      <c r="C146" s="1">
        <v>23.02417616</v>
      </c>
      <c r="D146" s="1">
        <v>24.809523055</v>
      </c>
      <c r="E146" s="1">
        <v>23.917807159999999</v>
      </c>
      <c r="F146" s="1">
        <v>24.17225337</v>
      </c>
      <c r="G146" s="1">
        <v>23.237817154999998</v>
      </c>
      <c r="H146" s="1">
        <v>23.814204895</v>
      </c>
      <c r="I146" s="1">
        <v>24.323370310000001</v>
      </c>
      <c r="J146" s="1" t="s">
        <v>379</v>
      </c>
      <c r="K146" s="1" t="s">
        <v>378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23.913302375000001</v>
      </c>
      <c r="S146" s="1" t="s">
        <v>379</v>
      </c>
      <c r="T146" s="1">
        <v>4.9650223410000001</v>
      </c>
      <c r="U146" s="1">
        <v>5.3982866234999998</v>
      </c>
      <c r="V146" s="1">
        <v>5.2683251530000001</v>
      </c>
      <c r="W146" s="1">
        <v>4.5327262959999999</v>
      </c>
      <c r="X146" s="1">
        <v>4.586230338</v>
      </c>
      <c r="Y146" s="1">
        <v>4.913614785</v>
      </c>
      <c r="Z146" s="1">
        <v>4.6962856515000002</v>
      </c>
      <c r="AA146" s="1" t="s">
        <v>379</v>
      </c>
      <c r="AB146" s="1">
        <v>0</v>
      </c>
      <c r="AC146" s="1">
        <v>0</v>
      </c>
      <c r="AD146" s="1">
        <v>0.59545973900000004</v>
      </c>
      <c r="AE146" s="1">
        <v>2.9571725029999998</v>
      </c>
      <c r="AF146" s="1">
        <v>3.827832484</v>
      </c>
      <c r="AG146" s="1">
        <v>4.6767495945000004</v>
      </c>
      <c r="AH146" s="1">
        <v>3.9921163649999998</v>
      </c>
      <c r="AI146" s="1" t="s">
        <v>470</v>
      </c>
    </row>
    <row r="147" spans="1:35" x14ac:dyDescent="0.2">
      <c r="A147" s="1" t="s">
        <v>382</v>
      </c>
      <c r="B147" s="1" t="s">
        <v>380</v>
      </c>
      <c r="C147" s="1">
        <v>21.737851790000001</v>
      </c>
      <c r="D147" s="1">
        <v>24.445011640000001</v>
      </c>
      <c r="E147" s="1">
        <v>22.064343130000001</v>
      </c>
      <c r="F147" s="1">
        <v>23.271358530000001</v>
      </c>
      <c r="G147" s="1">
        <v>23.2612664</v>
      </c>
      <c r="H147" s="1">
        <v>22.78434537</v>
      </c>
      <c r="I147" s="1">
        <v>22.781698535</v>
      </c>
      <c r="J147" s="1" t="s">
        <v>382</v>
      </c>
      <c r="K147" s="1" t="s">
        <v>381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22.529729525</v>
      </c>
      <c r="S147" s="1" t="s">
        <v>382</v>
      </c>
      <c r="T147" s="1">
        <v>5.7467400289999997</v>
      </c>
      <c r="U147" s="1">
        <v>6.0739911094999997</v>
      </c>
      <c r="V147" s="1">
        <v>5.8603214890000004</v>
      </c>
      <c r="W147" s="1">
        <v>4.9391347635000002</v>
      </c>
      <c r="X147" s="1">
        <v>3.9679553570000001</v>
      </c>
      <c r="Y147" s="1">
        <v>5.07785391</v>
      </c>
      <c r="Z147" s="1">
        <v>3.2202864670000002</v>
      </c>
      <c r="AA147" s="1" t="s">
        <v>382</v>
      </c>
      <c r="AB147" s="1">
        <v>0</v>
      </c>
      <c r="AC147" s="1">
        <v>0</v>
      </c>
      <c r="AD147" s="1">
        <v>0</v>
      </c>
      <c r="AE147" s="1">
        <v>1.4456140739999901</v>
      </c>
      <c r="AF147" s="1">
        <v>3.2324171640000001</v>
      </c>
      <c r="AG147" s="1">
        <v>4.6476164625000003</v>
      </c>
      <c r="AH147" s="1">
        <v>2.5268882320000001</v>
      </c>
      <c r="AI147" s="1" t="s">
        <v>470</v>
      </c>
    </row>
    <row r="148" spans="1:35" x14ac:dyDescent="0.2">
      <c r="A148" s="1" t="s">
        <v>385</v>
      </c>
      <c r="B148" s="1" t="s">
        <v>383</v>
      </c>
      <c r="C148" s="1">
        <v>24.66166101</v>
      </c>
      <c r="D148" s="1">
        <v>24.548626159999898</v>
      </c>
      <c r="E148" s="1">
        <v>23.906914530000002</v>
      </c>
      <c r="F148" s="1">
        <v>23.913364574999999</v>
      </c>
      <c r="G148" s="1">
        <v>24.034831815</v>
      </c>
      <c r="H148" s="1">
        <v>23.649387650000001</v>
      </c>
      <c r="I148" s="1">
        <v>22.469447724999998</v>
      </c>
      <c r="J148" s="1" t="s">
        <v>385</v>
      </c>
      <c r="K148" s="1" t="s">
        <v>384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23.388190160000001</v>
      </c>
      <c r="S148" s="1" t="s">
        <v>385</v>
      </c>
      <c r="T148" s="1">
        <v>4.8102837100000002</v>
      </c>
      <c r="U148" s="1">
        <v>3.3435153985000001</v>
      </c>
      <c r="V148" s="1">
        <v>5.0364525889999996</v>
      </c>
      <c r="W148" s="1">
        <v>6.7628174559999996</v>
      </c>
      <c r="X148" s="1">
        <v>7.5463514069999897</v>
      </c>
      <c r="Y148" s="1">
        <v>7.8206517934999997</v>
      </c>
      <c r="Z148" s="1">
        <v>8.1801239154999994</v>
      </c>
      <c r="AA148" s="1" t="s">
        <v>385</v>
      </c>
      <c r="AB148" s="1">
        <v>0</v>
      </c>
      <c r="AC148" s="1">
        <v>0</v>
      </c>
      <c r="AD148" s="1">
        <v>0.46720098799999998</v>
      </c>
      <c r="AE148" s="1">
        <v>5.5032114695000001</v>
      </c>
      <c r="AF148" s="1">
        <v>5.6071300324999997</v>
      </c>
      <c r="AG148" s="1">
        <v>7.4473099854999996</v>
      </c>
      <c r="AH148" s="1">
        <v>7.8322571839999897</v>
      </c>
      <c r="AI148" s="1" t="s">
        <v>470</v>
      </c>
    </row>
    <row r="149" spans="1:35" x14ac:dyDescent="0.2">
      <c r="A149" s="1" t="s">
        <v>388</v>
      </c>
      <c r="B149" s="1" t="s">
        <v>386</v>
      </c>
      <c r="C149" s="1">
        <v>23.470727499999999</v>
      </c>
      <c r="D149" s="1">
        <v>23.990132915</v>
      </c>
      <c r="E149" s="1">
        <v>0</v>
      </c>
      <c r="F149" s="1">
        <v>23.118556744999999</v>
      </c>
      <c r="G149" s="1">
        <v>0</v>
      </c>
      <c r="H149" s="1">
        <v>0</v>
      </c>
      <c r="I149" s="1">
        <v>23.22919739</v>
      </c>
      <c r="J149" s="1" t="s">
        <v>388</v>
      </c>
      <c r="K149" s="1" t="s">
        <v>387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22.612178889999999</v>
      </c>
      <c r="S149" s="1" t="s">
        <v>388</v>
      </c>
      <c r="T149" s="1">
        <v>2.2570438180000001</v>
      </c>
      <c r="U149" s="1">
        <v>2.4668967645</v>
      </c>
      <c r="V149" s="1">
        <v>1.9588134509999999</v>
      </c>
      <c r="W149" s="1">
        <v>2.2259479400000002</v>
      </c>
      <c r="X149" s="1">
        <v>3.54475054899999</v>
      </c>
      <c r="Y149" s="1">
        <v>2.5856188549999999</v>
      </c>
      <c r="Z149" s="1">
        <v>5.0115761525</v>
      </c>
      <c r="AA149" s="1" t="s">
        <v>388</v>
      </c>
      <c r="AB149" s="1">
        <v>0</v>
      </c>
      <c r="AC149" s="1">
        <v>0</v>
      </c>
      <c r="AD149" s="1">
        <v>0</v>
      </c>
      <c r="AE149" s="1">
        <v>1.5814252259999999</v>
      </c>
      <c r="AF149" s="1">
        <v>1.984308932</v>
      </c>
      <c r="AG149" s="1">
        <v>2.7666742265000002</v>
      </c>
      <c r="AH149" s="1">
        <v>4.7319773625000003</v>
      </c>
      <c r="AI149" s="1" t="s">
        <v>470</v>
      </c>
    </row>
    <row r="150" spans="1:35" x14ac:dyDescent="0.2">
      <c r="A150" s="1" t="s">
        <v>391</v>
      </c>
      <c r="B150" s="1" t="s">
        <v>389</v>
      </c>
      <c r="C150" s="1">
        <v>0</v>
      </c>
      <c r="D150" s="1">
        <v>25.260422624999901</v>
      </c>
      <c r="E150" s="1">
        <v>26.05523479</v>
      </c>
      <c r="F150" s="1">
        <v>24.561426430000001</v>
      </c>
      <c r="G150" s="1">
        <v>23.679039934999999</v>
      </c>
      <c r="H150" s="1">
        <v>21.019880329999999</v>
      </c>
      <c r="I150" s="1">
        <v>23.58619011</v>
      </c>
      <c r="J150" s="1" t="s">
        <v>391</v>
      </c>
      <c r="K150" s="1" t="s">
        <v>39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22.863887999999999</v>
      </c>
      <c r="S150" s="1" t="s">
        <v>391</v>
      </c>
      <c r="T150" s="1">
        <v>4.2780739829999996</v>
      </c>
      <c r="U150" s="1">
        <v>2.9673204200000001</v>
      </c>
      <c r="V150" s="1">
        <v>4.2287158375000002</v>
      </c>
      <c r="W150" s="1">
        <v>2.5184648434999999</v>
      </c>
      <c r="X150" s="1">
        <v>1.844812326</v>
      </c>
      <c r="Y150" s="1">
        <v>2.9894187479999998</v>
      </c>
      <c r="Z150" s="1">
        <v>2.6847803610000001</v>
      </c>
      <c r="AA150" s="1" t="s">
        <v>391</v>
      </c>
      <c r="AB150" s="1">
        <v>0</v>
      </c>
      <c r="AC150" s="1">
        <v>0</v>
      </c>
      <c r="AD150" s="1">
        <v>0</v>
      </c>
      <c r="AE150" s="1">
        <v>1.9112687175</v>
      </c>
      <c r="AF150" s="1">
        <v>2.4999592134999999</v>
      </c>
      <c r="AG150" s="1">
        <v>3.3951155565</v>
      </c>
      <c r="AH150" s="1">
        <v>2.8229153199999999</v>
      </c>
      <c r="AI150" s="1" t="s">
        <v>470</v>
      </c>
    </row>
    <row r="151" spans="1:35" x14ac:dyDescent="0.2">
      <c r="A151" s="1" t="s">
        <v>394</v>
      </c>
      <c r="B151" s="1" t="s">
        <v>392</v>
      </c>
      <c r="C151" s="1">
        <v>26.361950180000001</v>
      </c>
      <c r="D151" s="1">
        <v>27.877512894999999</v>
      </c>
      <c r="E151" s="1">
        <v>27.725328399999999</v>
      </c>
      <c r="F151" s="1">
        <v>27.889279734999999</v>
      </c>
      <c r="G151" s="1">
        <v>27.53430719</v>
      </c>
      <c r="H151" s="1">
        <v>26.800177744999999</v>
      </c>
      <c r="I151" s="1">
        <v>27.311529985</v>
      </c>
      <c r="J151" s="1" t="s">
        <v>394</v>
      </c>
      <c r="K151" s="1" t="s">
        <v>393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26.479605925000001</v>
      </c>
      <c r="S151" s="1" t="s">
        <v>394</v>
      </c>
      <c r="T151" s="1">
        <v>5.1964378699999996</v>
      </c>
      <c r="U151" s="1">
        <v>5.3919828664999896</v>
      </c>
      <c r="V151" s="1">
        <v>5.0570008130000002</v>
      </c>
      <c r="W151" s="1">
        <v>2.6582861754999998</v>
      </c>
      <c r="X151" s="1">
        <v>2.2641460740000001</v>
      </c>
      <c r="Y151" s="1">
        <v>3.2346704635000001</v>
      </c>
      <c r="Z151" s="1">
        <v>3.94608944049999</v>
      </c>
      <c r="AA151" s="1" t="s">
        <v>394</v>
      </c>
      <c r="AB151" s="1">
        <v>0</v>
      </c>
      <c r="AC151" s="1">
        <v>0</v>
      </c>
      <c r="AD151" s="1">
        <v>0</v>
      </c>
      <c r="AE151" s="1">
        <v>0.80734872899999999</v>
      </c>
      <c r="AF151" s="1">
        <v>1.6671124435</v>
      </c>
      <c r="AG151" s="1">
        <v>3.0424083609999899</v>
      </c>
      <c r="AH151" s="1">
        <v>4.2072745945000003</v>
      </c>
      <c r="AI151" s="1" t="s">
        <v>470</v>
      </c>
    </row>
    <row r="152" spans="1:35" x14ac:dyDescent="0.2">
      <c r="A152" s="1" t="s">
        <v>397</v>
      </c>
      <c r="B152" s="1" t="s">
        <v>395</v>
      </c>
      <c r="C152" s="1">
        <v>24.774997249999998</v>
      </c>
      <c r="D152" s="1">
        <v>25.742706649999999</v>
      </c>
      <c r="E152" s="1">
        <v>24.7569175</v>
      </c>
      <c r="F152" s="1">
        <v>25.17328346</v>
      </c>
      <c r="G152" s="1">
        <v>23.407279169999999</v>
      </c>
      <c r="H152" s="1">
        <v>24.154362119999998</v>
      </c>
      <c r="I152" s="1">
        <v>25.257955225</v>
      </c>
      <c r="J152" s="1" t="s">
        <v>397</v>
      </c>
      <c r="K152" s="1" t="s">
        <v>396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25.337221665000001</v>
      </c>
      <c r="S152" s="1" t="s">
        <v>397</v>
      </c>
      <c r="T152" s="1">
        <v>5.5085110540000004</v>
      </c>
      <c r="U152" s="1">
        <v>4.5922601099999998</v>
      </c>
      <c r="V152" s="1">
        <v>5.0250229984999999</v>
      </c>
      <c r="W152" s="1">
        <v>4.6927296260000002</v>
      </c>
      <c r="X152" s="1">
        <v>3.5844582639999998</v>
      </c>
      <c r="Y152" s="1">
        <v>4.8868633839999998</v>
      </c>
      <c r="Z152" s="1">
        <v>2.7613549709999998</v>
      </c>
      <c r="AA152" s="1" t="s">
        <v>397</v>
      </c>
      <c r="AB152" s="1">
        <v>0</v>
      </c>
      <c r="AC152" s="1">
        <v>0</v>
      </c>
      <c r="AD152" s="1">
        <v>0</v>
      </c>
      <c r="AE152" s="1">
        <v>2.0878511720000001</v>
      </c>
      <c r="AF152" s="1">
        <v>2.8357381395000001</v>
      </c>
      <c r="AG152" s="1">
        <v>4.8647668915000004</v>
      </c>
      <c r="AH152" s="1">
        <v>3.0225978455</v>
      </c>
      <c r="AI152" s="1" t="s">
        <v>470</v>
      </c>
    </row>
    <row r="153" spans="1:35" x14ac:dyDescent="0.2">
      <c r="A153" s="1" t="s">
        <v>400</v>
      </c>
      <c r="B153" s="1" t="s">
        <v>398</v>
      </c>
      <c r="C153" s="1">
        <v>25.446965714999902</v>
      </c>
      <c r="D153" s="1">
        <v>25.568493499999999</v>
      </c>
      <c r="E153" s="1">
        <v>26.686708070000002</v>
      </c>
      <c r="F153" s="1">
        <v>26.566115745000001</v>
      </c>
      <c r="G153" s="1">
        <v>27.785127660000001</v>
      </c>
      <c r="H153" s="1">
        <v>27.767871459999999</v>
      </c>
      <c r="I153" s="1">
        <v>25.424778959999902</v>
      </c>
      <c r="J153" s="1" t="s">
        <v>400</v>
      </c>
      <c r="K153" s="1" t="s">
        <v>399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23.801429845000001</v>
      </c>
      <c r="S153" s="1" t="s">
        <v>400</v>
      </c>
      <c r="T153" s="1">
        <v>5.2853430299999999</v>
      </c>
      <c r="U153" s="1">
        <v>5.2444466015</v>
      </c>
      <c r="V153" s="1">
        <v>5.6427608495000001</v>
      </c>
      <c r="W153" s="1">
        <v>4.7436912514999996</v>
      </c>
      <c r="X153" s="1">
        <v>4.1366272159999999</v>
      </c>
      <c r="Y153" s="1">
        <v>5.8219059900000003</v>
      </c>
      <c r="Z153" s="1">
        <v>5.4770875285000002</v>
      </c>
      <c r="AA153" s="1" t="s">
        <v>400</v>
      </c>
      <c r="AB153" s="1">
        <v>0</v>
      </c>
      <c r="AC153" s="1">
        <v>0</v>
      </c>
      <c r="AD153" s="1">
        <v>0</v>
      </c>
      <c r="AE153" s="1">
        <v>3.7255105839999998</v>
      </c>
      <c r="AF153" s="1">
        <v>4.2685245035000001</v>
      </c>
      <c r="AG153" s="1">
        <v>6.0885097149999998</v>
      </c>
      <c r="AH153" s="1">
        <v>5.3590433295000004</v>
      </c>
      <c r="AI153" s="1" t="s">
        <v>470</v>
      </c>
    </row>
    <row r="154" spans="1:35" x14ac:dyDescent="0.2">
      <c r="A154" s="1" t="s">
        <v>403</v>
      </c>
      <c r="B154" s="1" t="s">
        <v>401</v>
      </c>
      <c r="C154" s="1">
        <v>23.261445864999999</v>
      </c>
      <c r="D154" s="1">
        <v>26.740573569999999</v>
      </c>
      <c r="E154" s="1">
        <v>25.236115770000001</v>
      </c>
      <c r="F154" s="1">
        <v>26.057336854999999</v>
      </c>
      <c r="G154" s="1">
        <v>24.579657115</v>
      </c>
      <c r="H154" s="1">
        <v>20.934602009999999</v>
      </c>
      <c r="I154" s="1">
        <v>25.187618624999999</v>
      </c>
      <c r="J154" s="1" t="s">
        <v>403</v>
      </c>
      <c r="K154" s="1" t="s">
        <v>402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21.900991609999998</v>
      </c>
      <c r="S154" s="1" t="s">
        <v>403</v>
      </c>
      <c r="T154" s="1">
        <v>4.0601338739999999</v>
      </c>
      <c r="U154" s="1">
        <v>3.4448324794999898</v>
      </c>
      <c r="V154" s="1">
        <v>2.5494413675000001</v>
      </c>
      <c r="W154" s="1">
        <v>1.2001219000000001</v>
      </c>
      <c r="X154" s="1">
        <v>1.0736124600000001</v>
      </c>
      <c r="Y154" s="1">
        <v>1.7286901855000001</v>
      </c>
      <c r="Z154" s="1">
        <v>0.73034290950000003</v>
      </c>
      <c r="AA154" s="1" t="s">
        <v>403</v>
      </c>
      <c r="AB154" s="1">
        <v>0</v>
      </c>
      <c r="AC154" s="1">
        <v>0</v>
      </c>
      <c r="AD154" s="1">
        <v>0</v>
      </c>
      <c r="AE154" s="1">
        <v>1.6842397295</v>
      </c>
      <c r="AF154" s="1">
        <v>1.986797003</v>
      </c>
      <c r="AG154" s="1">
        <v>2.2457888795000001</v>
      </c>
      <c r="AH154" s="1">
        <v>0.57270635000000003</v>
      </c>
      <c r="AI154" s="1" t="s">
        <v>470</v>
      </c>
    </row>
    <row r="155" spans="1:35" x14ac:dyDescent="0.2">
      <c r="A155" s="1" t="s">
        <v>406</v>
      </c>
      <c r="B155" s="1" t="s">
        <v>404</v>
      </c>
      <c r="C155" s="1">
        <v>23.611442830000001</v>
      </c>
      <c r="D155" s="1">
        <v>0</v>
      </c>
      <c r="E155" s="1">
        <v>24.417896859999999</v>
      </c>
      <c r="F155" s="1">
        <v>23.728270240000001</v>
      </c>
      <c r="G155" s="1">
        <v>23.787649949999999</v>
      </c>
      <c r="H155" s="1">
        <v>22.835369419999999</v>
      </c>
      <c r="I155" s="1">
        <v>24.914168369999999</v>
      </c>
      <c r="J155" s="1" t="s">
        <v>406</v>
      </c>
      <c r="K155" s="1" t="s">
        <v>405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24.183095965</v>
      </c>
      <c r="S155" s="1" t="s">
        <v>406</v>
      </c>
      <c r="T155" s="1">
        <v>4.0296737350000003</v>
      </c>
      <c r="U155" s="1">
        <v>4.9699651459999998</v>
      </c>
      <c r="V155" s="1">
        <v>4.6099294449999997</v>
      </c>
      <c r="W155" s="1">
        <v>3.7166557204999999</v>
      </c>
      <c r="X155" s="1">
        <v>1.2438062679999999</v>
      </c>
      <c r="Y155" s="1">
        <v>0.31182453299999902</v>
      </c>
      <c r="Z155" s="1">
        <v>3.8030281214999899</v>
      </c>
      <c r="AA155" s="1" t="s">
        <v>406</v>
      </c>
      <c r="AB155" s="1">
        <v>0</v>
      </c>
      <c r="AC155" s="1">
        <v>6.4664775999999993E-2</v>
      </c>
      <c r="AD155" s="1">
        <v>0</v>
      </c>
      <c r="AE155" s="1">
        <v>4.0770839000000003E-2</v>
      </c>
      <c r="AF155" s="1">
        <v>0</v>
      </c>
      <c r="AG155" s="1">
        <v>7.9675544500000001E-2</v>
      </c>
      <c r="AH155" s="1">
        <v>3.9273732289999899</v>
      </c>
      <c r="AI155" s="1" t="s">
        <v>470</v>
      </c>
    </row>
    <row r="156" spans="1:35" x14ac:dyDescent="0.2">
      <c r="A156" s="1" t="s">
        <v>409</v>
      </c>
      <c r="B156" s="1" t="s">
        <v>407</v>
      </c>
      <c r="C156" s="1">
        <v>25.180548680000001</v>
      </c>
      <c r="D156" s="1">
        <v>26.799265609999999</v>
      </c>
      <c r="E156" s="1">
        <v>26.164278175</v>
      </c>
      <c r="F156" s="1">
        <v>26.855482575</v>
      </c>
      <c r="G156" s="1">
        <v>24.889879350000001</v>
      </c>
      <c r="H156" s="1">
        <v>25.98415992</v>
      </c>
      <c r="I156" s="1">
        <v>23.397644749999898</v>
      </c>
      <c r="J156" s="1" t="s">
        <v>409</v>
      </c>
      <c r="K156" s="1" t="s">
        <v>408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26.421271040000001</v>
      </c>
      <c r="S156" s="1" t="s">
        <v>409</v>
      </c>
      <c r="T156" s="1">
        <v>0.91328198299999996</v>
      </c>
      <c r="U156" s="1">
        <v>1.0101602935</v>
      </c>
      <c r="V156" s="1">
        <v>0.94475321800000001</v>
      </c>
      <c r="W156" s="1">
        <v>0.87639554149999999</v>
      </c>
      <c r="X156" s="1">
        <v>1.465917382</v>
      </c>
      <c r="Y156" s="1">
        <v>1.9149769215000001</v>
      </c>
      <c r="Z156" s="1">
        <v>1.5859468880000001</v>
      </c>
      <c r="AA156" s="1" t="s">
        <v>409</v>
      </c>
      <c r="AB156" s="1">
        <v>0</v>
      </c>
      <c r="AC156" s="1">
        <v>0</v>
      </c>
      <c r="AD156" s="1">
        <v>0</v>
      </c>
      <c r="AE156" s="1">
        <v>0.42317446650000001</v>
      </c>
      <c r="AF156" s="1">
        <v>0.73055506250000002</v>
      </c>
      <c r="AG156" s="1">
        <v>1.2530823455</v>
      </c>
      <c r="AH156" s="1">
        <v>1.426438581</v>
      </c>
      <c r="AI156" s="1" t="s">
        <v>470</v>
      </c>
    </row>
    <row r="157" spans="1:35" x14ac:dyDescent="0.2">
      <c r="A157" s="1" t="s">
        <v>412</v>
      </c>
      <c r="B157" s="1" t="s">
        <v>410</v>
      </c>
      <c r="C157" s="1">
        <v>26.722437775</v>
      </c>
      <c r="D157" s="1">
        <v>26.06912157</v>
      </c>
      <c r="E157" s="1">
        <v>27.231148390000001</v>
      </c>
      <c r="F157" s="1">
        <v>26.722910589999898</v>
      </c>
      <c r="G157" s="1">
        <v>26.238253610000001</v>
      </c>
      <c r="H157" s="1">
        <v>26.17708094</v>
      </c>
      <c r="I157" s="1">
        <v>26.105783774999999</v>
      </c>
      <c r="J157" s="1" t="s">
        <v>412</v>
      </c>
      <c r="K157" s="1" t="s">
        <v>411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25.025801269999999</v>
      </c>
      <c r="S157" s="1" t="s">
        <v>412</v>
      </c>
      <c r="T157" s="1">
        <v>6.2270055270000002</v>
      </c>
      <c r="U157" s="1">
        <v>5.2980421665000001</v>
      </c>
      <c r="V157" s="1">
        <v>3.8317372919999899</v>
      </c>
      <c r="W157" s="1">
        <v>1.40012315</v>
      </c>
      <c r="X157" s="1">
        <v>1.4827112609999999</v>
      </c>
      <c r="Y157" s="1">
        <v>2.3535105685</v>
      </c>
      <c r="Z157" s="1">
        <v>4.4992840970000003</v>
      </c>
      <c r="AA157" s="1" t="s">
        <v>412</v>
      </c>
      <c r="AB157" s="1">
        <v>0.522509785</v>
      </c>
      <c r="AC157" s="1">
        <v>0.35936148699999998</v>
      </c>
      <c r="AD157" s="1">
        <v>0.18343696800000001</v>
      </c>
      <c r="AE157" s="1">
        <v>1.672755067</v>
      </c>
      <c r="AF157" s="1">
        <v>3.0196379215000002</v>
      </c>
      <c r="AG157" s="1">
        <v>2.583273921</v>
      </c>
      <c r="AH157" s="1">
        <v>5.513329616</v>
      </c>
      <c r="AI157" s="1" t="s">
        <v>470</v>
      </c>
    </row>
    <row r="158" spans="1:35" x14ac:dyDescent="0.2">
      <c r="A158" s="1" t="s">
        <v>415</v>
      </c>
      <c r="B158" s="1" t="s">
        <v>413</v>
      </c>
      <c r="C158" s="1">
        <v>24.171995880000001</v>
      </c>
      <c r="D158" s="1">
        <v>25.097490215000001</v>
      </c>
      <c r="E158" s="1">
        <v>24.5258264</v>
      </c>
      <c r="F158" s="1">
        <v>24.44665212</v>
      </c>
      <c r="G158" s="1">
        <v>24.552948990000001</v>
      </c>
      <c r="H158" s="1">
        <v>24.710428165</v>
      </c>
      <c r="I158" s="1">
        <v>23.10401809</v>
      </c>
      <c r="J158" s="1" t="s">
        <v>415</v>
      </c>
      <c r="K158" s="1" t="s">
        <v>414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22.809563050000001</v>
      </c>
      <c r="S158" s="1" t="s">
        <v>415</v>
      </c>
      <c r="T158" s="1">
        <v>2.589396775</v>
      </c>
      <c r="U158" s="1">
        <v>0.54012942600000002</v>
      </c>
      <c r="V158" s="1">
        <v>1.4313377089999999</v>
      </c>
      <c r="W158" s="1">
        <v>0.35802565549999998</v>
      </c>
      <c r="X158" s="1">
        <v>0.38327679299999901</v>
      </c>
      <c r="Y158" s="1">
        <v>0.27120904499999998</v>
      </c>
      <c r="Z158" s="1">
        <v>0.19130052649999901</v>
      </c>
      <c r="AA158" s="1" t="s">
        <v>415</v>
      </c>
      <c r="AB158" s="1">
        <v>0</v>
      </c>
      <c r="AC158" s="1">
        <v>0</v>
      </c>
      <c r="AD158" s="1">
        <v>0</v>
      </c>
      <c r="AE158" s="1">
        <v>0.20653531949999901</v>
      </c>
      <c r="AF158" s="1">
        <v>0.1748594715</v>
      </c>
      <c r="AG158" s="1">
        <v>0.12273754200000001</v>
      </c>
      <c r="AH158" s="1">
        <v>0</v>
      </c>
      <c r="AI158" s="1" t="s">
        <v>470</v>
      </c>
    </row>
    <row r="159" spans="1:35" x14ac:dyDescent="0.2">
      <c r="A159" s="1" t="s">
        <v>418</v>
      </c>
      <c r="B159" s="1" t="s">
        <v>416</v>
      </c>
      <c r="C159" s="1">
        <v>23.610824654999998</v>
      </c>
      <c r="D159" s="1">
        <v>24.302477965000001</v>
      </c>
      <c r="E159" s="1">
        <v>24.213529869999999</v>
      </c>
      <c r="F159" s="1">
        <v>24.562158409999999</v>
      </c>
      <c r="G159" s="1">
        <v>24.574789890000002</v>
      </c>
      <c r="H159" s="1">
        <v>23.7615461</v>
      </c>
      <c r="I159" s="1">
        <v>24.909498235000001</v>
      </c>
      <c r="J159" s="1" t="s">
        <v>418</v>
      </c>
      <c r="K159" s="1" t="s">
        <v>417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25.867601969999999</v>
      </c>
      <c r="S159" s="1" t="s">
        <v>418</v>
      </c>
      <c r="T159" s="1">
        <v>4.4453294310000002</v>
      </c>
      <c r="U159" s="1">
        <v>5.1873961</v>
      </c>
      <c r="V159" s="1">
        <v>4.9015236169999996</v>
      </c>
      <c r="W159" s="1">
        <v>4.0967001574999999</v>
      </c>
      <c r="X159" s="1">
        <v>3.0382973715000001</v>
      </c>
      <c r="Y159" s="1">
        <v>2.5418488715000001</v>
      </c>
      <c r="Z159" s="1">
        <v>2.5919033714999999</v>
      </c>
      <c r="AA159" s="1" t="s">
        <v>418</v>
      </c>
      <c r="AB159" s="1">
        <v>0</v>
      </c>
      <c r="AC159" s="1">
        <v>0.11080954799999999</v>
      </c>
      <c r="AD159" s="1">
        <v>0</v>
      </c>
      <c r="AE159" s="1">
        <v>1.551633244</v>
      </c>
      <c r="AF159" s="1">
        <v>1.7369189779999901</v>
      </c>
      <c r="AG159" s="1">
        <v>2.5347823484999998</v>
      </c>
      <c r="AH159" s="1">
        <v>2.3186408704999999</v>
      </c>
      <c r="AI159" s="1" t="s">
        <v>470</v>
      </c>
    </row>
    <row r="160" spans="1:35" x14ac:dyDescent="0.2">
      <c r="A160" s="1" t="s">
        <v>421</v>
      </c>
      <c r="B160" s="1" t="s">
        <v>419</v>
      </c>
      <c r="C160" s="1">
        <v>24.583233499999999</v>
      </c>
      <c r="D160" s="1">
        <v>25.704331045</v>
      </c>
      <c r="E160" s="1">
        <v>25.150858419999999</v>
      </c>
      <c r="F160" s="1">
        <v>25.909698434999999</v>
      </c>
      <c r="G160" s="1">
        <v>25.533115814999999</v>
      </c>
      <c r="H160" s="1">
        <v>24.933505369999999</v>
      </c>
      <c r="I160" s="1">
        <v>24.078336204999999</v>
      </c>
      <c r="J160" s="1" t="s">
        <v>421</v>
      </c>
      <c r="K160" s="1" t="s">
        <v>42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23.309170000000002</v>
      </c>
      <c r="S160" s="1" t="s">
        <v>421</v>
      </c>
      <c r="T160" s="1">
        <v>3.424295979</v>
      </c>
      <c r="U160" s="1">
        <v>1.9060459574999999</v>
      </c>
      <c r="V160" s="1">
        <v>1.4220993205000001</v>
      </c>
      <c r="W160" s="1">
        <v>4.2712011655</v>
      </c>
      <c r="X160" s="1">
        <v>3.7195149755000001</v>
      </c>
      <c r="Y160" s="1">
        <v>2.2443917020000002</v>
      </c>
      <c r="Z160" s="1">
        <v>2.3435262954999998</v>
      </c>
      <c r="AA160" s="1" t="s">
        <v>421</v>
      </c>
      <c r="AB160" s="1">
        <v>0</v>
      </c>
      <c r="AC160" s="1">
        <v>0</v>
      </c>
      <c r="AD160" s="1">
        <v>0.257593615</v>
      </c>
      <c r="AE160" s="1">
        <v>4.1938946294999999</v>
      </c>
      <c r="AF160" s="1">
        <v>3.8149470865000001</v>
      </c>
      <c r="AG160" s="1">
        <v>2.3441010599999998</v>
      </c>
      <c r="AH160" s="1">
        <v>2.4538292725000002</v>
      </c>
      <c r="AI160" s="1" t="s">
        <v>470</v>
      </c>
    </row>
    <row r="161" spans="1:35" x14ac:dyDescent="0.2">
      <c r="A161" s="1" t="s">
        <v>424</v>
      </c>
      <c r="B161" s="1" t="s">
        <v>422</v>
      </c>
      <c r="C161" s="1">
        <v>25.526833539999998</v>
      </c>
      <c r="D161" s="1">
        <v>25.485548309999999</v>
      </c>
      <c r="E161" s="1">
        <v>26.921275290000001</v>
      </c>
      <c r="F161" s="1">
        <v>24.562310405000002</v>
      </c>
      <c r="G161" s="1">
        <v>26.90092632</v>
      </c>
      <c r="H161" s="1">
        <v>24.463699315</v>
      </c>
      <c r="I161" s="1">
        <v>25.044225180000002</v>
      </c>
      <c r="J161" s="1" t="s">
        <v>424</v>
      </c>
      <c r="K161" s="1" t="s">
        <v>423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24.780183510000001</v>
      </c>
      <c r="S161" s="1" t="s">
        <v>424</v>
      </c>
      <c r="T161" s="1">
        <v>6.794389872</v>
      </c>
      <c r="U161" s="1">
        <v>5.5957600225000004</v>
      </c>
      <c r="V161" s="1">
        <v>7.0884871604999997</v>
      </c>
      <c r="W161" s="1">
        <v>5.7327872084999996</v>
      </c>
      <c r="X161" s="1">
        <v>7.3260904579999897</v>
      </c>
      <c r="Y161" s="1">
        <v>7.2729267295</v>
      </c>
      <c r="Z161" s="1">
        <v>4.6619852530000001</v>
      </c>
      <c r="AA161" s="1" t="s">
        <v>424</v>
      </c>
      <c r="AB161" s="1">
        <v>0</v>
      </c>
      <c r="AC161" s="1">
        <v>0.131222805</v>
      </c>
      <c r="AD161" s="1">
        <v>0.39503493349999902</v>
      </c>
      <c r="AE161" s="1">
        <v>5.3966801225000003</v>
      </c>
      <c r="AF161" s="1">
        <v>7.2314444135000002</v>
      </c>
      <c r="AG161" s="1">
        <v>7.0666281704999996</v>
      </c>
      <c r="AH161" s="1">
        <v>4.4663910245</v>
      </c>
      <c r="AI161" s="1" t="s">
        <v>470</v>
      </c>
    </row>
    <row r="162" spans="1:35" x14ac:dyDescent="0.2">
      <c r="A162" s="1" t="s">
        <v>427</v>
      </c>
      <c r="B162" s="1" t="s">
        <v>425</v>
      </c>
      <c r="C162" s="1">
        <v>20.549780939999899</v>
      </c>
      <c r="D162" s="1">
        <v>22.625969730000001</v>
      </c>
      <c r="E162" s="1">
        <v>21.149048090000001</v>
      </c>
      <c r="F162" s="1">
        <v>22.404128324999999</v>
      </c>
      <c r="G162" s="1">
        <v>21.21193165</v>
      </c>
      <c r="H162" s="1">
        <v>22.094846645000001</v>
      </c>
      <c r="I162" s="1">
        <v>0</v>
      </c>
      <c r="J162" s="1" t="s">
        <v>427</v>
      </c>
      <c r="K162" s="1" t="s">
        <v>426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20.833575055000001</v>
      </c>
      <c r="S162" s="1" t="s">
        <v>427</v>
      </c>
      <c r="T162" s="1">
        <v>5.6547534439999998</v>
      </c>
      <c r="U162" s="1">
        <v>6.0892153755000002</v>
      </c>
      <c r="V162" s="1">
        <v>5.8767997559999996</v>
      </c>
      <c r="W162" s="1">
        <v>5.0892740824999896</v>
      </c>
      <c r="X162" s="1">
        <v>4.6894023980000004</v>
      </c>
      <c r="Y162" s="1">
        <v>3.826637877</v>
      </c>
      <c r="Z162" s="1">
        <v>1.68050359</v>
      </c>
      <c r="AA162" s="1" t="s">
        <v>427</v>
      </c>
      <c r="AB162" s="1">
        <v>0</v>
      </c>
      <c r="AC162" s="1">
        <v>0.18282194399999999</v>
      </c>
      <c r="AD162" s="1">
        <v>9.5980366499999997E-2</v>
      </c>
      <c r="AE162" s="1">
        <v>3.6285414404999998</v>
      </c>
      <c r="AF162" s="1">
        <v>4.1131740585000003</v>
      </c>
      <c r="AG162" s="1">
        <v>3.6116406969999999</v>
      </c>
      <c r="AH162" s="1">
        <v>1.29422447749999</v>
      </c>
      <c r="AI162" s="1" t="s">
        <v>470</v>
      </c>
    </row>
    <row r="163" spans="1:35" x14ac:dyDescent="0.2">
      <c r="A163" s="1" t="s">
        <v>430</v>
      </c>
      <c r="B163" s="1" t="s">
        <v>428</v>
      </c>
      <c r="C163" s="1">
        <v>29.216558005</v>
      </c>
      <c r="D163" s="1">
        <v>30.376530684999999</v>
      </c>
      <c r="E163" s="1">
        <v>29.945923114999999</v>
      </c>
      <c r="F163" s="1">
        <v>29.851403605000002</v>
      </c>
      <c r="G163" s="1">
        <v>29.106927564999999</v>
      </c>
      <c r="H163" s="1">
        <v>27.779091350000002</v>
      </c>
      <c r="I163" s="1">
        <v>26.406516865</v>
      </c>
      <c r="J163" s="1" t="s">
        <v>430</v>
      </c>
      <c r="K163" s="1" t="s">
        <v>429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26.115928055000001</v>
      </c>
      <c r="S163" s="1" t="s">
        <v>430</v>
      </c>
      <c r="T163" s="1">
        <v>7.201133928</v>
      </c>
      <c r="U163" s="1">
        <v>6.6931943554999904</v>
      </c>
      <c r="V163" s="1">
        <v>5.7945071109999997</v>
      </c>
      <c r="W163" s="1">
        <v>3.4836965630000001</v>
      </c>
      <c r="X163" s="1">
        <v>3.11519569549999</v>
      </c>
      <c r="Y163" s="1">
        <v>2.4558259919999998</v>
      </c>
      <c r="Z163" s="1">
        <v>4.0347991905000002</v>
      </c>
      <c r="AA163" s="1" t="s">
        <v>430</v>
      </c>
      <c r="AB163" s="1">
        <v>0.26527245300000002</v>
      </c>
      <c r="AC163" s="1">
        <v>0</v>
      </c>
      <c r="AD163" s="1">
        <v>0.28050502999999999</v>
      </c>
      <c r="AE163" s="1">
        <v>3.8021562224999998</v>
      </c>
      <c r="AF163" s="1">
        <v>4.0634760630000004</v>
      </c>
      <c r="AG163" s="1">
        <v>3.34321895999999</v>
      </c>
      <c r="AH163" s="1">
        <v>3.8161816200000001</v>
      </c>
      <c r="AI163" s="1" t="s">
        <v>470</v>
      </c>
    </row>
    <row r="164" spans="1:35" x14ac:dyDescent="0.2">
      <c r="A164" s="1" t="s">
        <v>433</v>
      </c>
      <c r="B164" s="1" t="s">
        <v>431</v>
      </c>
      <c r="C164" s="1">
        <v>26.089278739999902</v>
      </c>
      <c r="D164" s="1">
        <v>26.020839939999998</v>
      </c>
      <c r="E164" s="1">
        <v>26.172220124999999</v>
      </c>
      <c r="F164" s="1">
        <v>25.598338774999998</v>
      </c>
      <c r="G164" s="1">
        <v>24.011662054999999</v>
      </c>
      <c r="H164" s="1">
        <v>0</v>
      </c>
      <c r="I164" s="1">
        <v>23.565556059999999</v>
      </c>
      <c r="J164" s="1" t="s">
        <v>433</v>
      </c>
      <c r="K164" s="1" t="s">
        <v>432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23.007421919999999</v>
      </c>
      <c r="S164" s="1" t="s">
        <v>433</v>
      </c>
      <c r="T164" s="1">
        <v>6.0611367779999998</v>
      </c>
      <c r="U164" s="1">
        <v>7.2343826545000001</v>
      </c>
      <c r="V164" s="1">
        <v>5.3319359970000004</v>
      </c>
      <c r="W164" s="1">
        <v>4.4108680825000004</v>
      </c>
      <c r="X164" s="1">
        <v>3.3359830124999998</v>
      </c>
      <c r="Y164" s="1">
        <v>2.333605393</v>
      </c>
      <c r="Z164" s="1">
        <v>3.0073271400000001</v>
      </c>
      <c r="AA164" s="1" t="s">
        <v>433</v>
      </c>
      <c r="AB164" s="1">
        <v>0</v>
      </c>
      <c r="AC164" s="1">
        <v>0</v>
      </c>
      <c r="AD164" s="1">
        <v>0</v>
      </c>
      <c r="AE164" s="1">
        <v>3.30417622</v>
      </c>
      <c r="AF164" s="1">
        <v>1.735941239</v>
      </c>
      <c r="AG164" s="1">
        <v>2.8375168149999999</v>
      </c>
      <c r="AH164" s="1">
        <v>2.2169667125000001</v>
      </c>
      <c r="AI164" s="1" t="s">
        <v>470</v>
      </c>
    </row>
    <row r="165" spans="1:35" x14ac:dyDescent="0.2">
      <c r="A165" s="1" t="s">
        <v>436</v>
      </c>
      <c r="B165" s="1" t="s">
        <v>434</v>
      </c>
      <c r="C165" s="1">
        <v>0</v>
      </c>
      <c r="D165" s="1">
        <v>25.244088569999999</v>
      </c>
      <c r="E165" s="1">
        <v>0</v>
      </c>
      <c r="F165" s="1">
        <v>22.137618150000002</v>
      </c>
      <c r="G165" s="1">
        <v>24.32127311</v>
      </c>
      <c r="H165" s="1">
        <v>23.388112039999999</v>
      </c>
      <c r="I165" s="1">
        <v>26.106337480000001</v>
      </c>
      <c r="J165" s="1" t="s">
        <v>436</v>
      </c>
      <c r="K165" s="1" t="s">
        <v>435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24.111583055000001</v>
      </c>
      <c r="S165" s="1" t="s">
        <v>436</v>
      </c>
      <c r="T165" s="1">
        <v>0.16523664800000001</v>
      </c>
      <c r="U165" s="1">
        <v>0</v>
      </c>
      <c r="V165" s="1">
        <v>5.7613854999999999E-2</v>
      </c>
      <c r="W165" s="1">
        <v>4.0832901305</v>
      </c>
      <c r="X165" s="1">
        <v>4.8829235264999999</v>
      </c>
      <c r="Y165" s="1">
        <v>5.8585530810000002</v>
      </c>
      <c r="Z165" s="1">
        <v>6.5760155754999996</v>
      </c>
      <c r="AA165" s="1" t="s">
        <v>436</v>
      </c>
      <c r="AB165" s="1">
        <v>0</v>
      </c>
      <c r="AC165" s="1">
        <v>0</v>
      </c>
      <c r="AD165" s="1">
        <v>0</v>
      </c>
      <c r="AE165" s="1">
        <v>3.1438843809999999</v>
      </c>
      <c r="AF165" s="1">
        <v>2.5676301485000002</v>
      </c>
      <c r="AG165" s="1">
        <v>4.5726835955</v>
      </c>
      <c r="AH165" s="1">
        <v>4.2840315105000002</v>
      </c>
      <c r="AI165" s="1" t="s">
        <v>470</v>
      </c>
    </row>
    <row r="166" spans="1:35" x14ac:dyDescent="0.2">
      <c r="A166" s="1" t="s">
        <v>439</v>
      </c>
      <c r="B166" s="1" t="s">
        <v>437</v>
      </c>
      <c r="C166" s="1">
        <v>27.167376635</v>
      </c>
      <c r="D166" s="1">
        <v>28.147991175000001</v>
      </c>
      <c r="E166" s="1">
        <v>27.18196361</v>
      </c>
      <c r="F166" s="1">
        <v>28.096815379999999</v>
      </c>
      <c r="G166" s="1">
        <v>27.261840674999998</v>
      </c>
      <c r="H166" s="1">
        <v>25.691874835</v>
      </c>
      <c r="I166" s="1">
        <v>26.381505815000001</v>
      </c>
      <c r="J166" s="1" t="s">
        <v>439</v>
      </c>
      <c r="K166" s="1" t="s">
        <v>438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26.221627044999899</v>
      </c>
      <c r="S166" s="1" t="s">
        <v>439</v>
      </c>
      <c r="T166" s="1">
        <v>5.6343696449999996</v>
      </c>
      <c r="U166" s="1">
        <v>2.7579193055000002</v>
      </c>
      <c r="V166" s="1">
        <v>4.468899585</v>
      </c>
      <c r="W166" s="1">
        <v>3.675390959</v>
      </c>
      <c r="X166" s="1">
        <v>4.7047785334999999</v>
      </c>
      <c r="Y166" s="1">
        <v>5.7398418034999903</v>
      </c>
      <c r="Z166" s="1">
        <v>4.2973391704999999</v>
      </c>
      <c r="AA166" s="1" t="s">
        <v>439</v>
      </c>
      <c r="AB166" s="1">
        <v>0</v>
      </c>
      <c r="AC166" s="1">
        <v>0</v>
      </c>
      <c r="AD166" s="1">
        <v>0</v>
      </c>
      <c r="AE166" s="1">
        <v>1.1664401195</v>
      </c>
      <c r="AF166" s="1">
        <v>2.9965176859999998</v>
      </c>
      <c r="AG166" s="1">
        <v>4.9439278934999997</v>
      </c>
      <c r="AH166" s="1">
        <v>4.2103128004999997</v>
      </c>
      <c r="AI166" s="1" t="s">
        <v>470</v>
      </c>
    </row>
    <row r="167" spans="1:35" x14ac:dyDescent="0.2">
      <c r="A167" s="1" t="s">
        <v>442</v>
      </c>
      <c r="B167" s="1" t="s">
        <v>440</v>
      </c>
      <c r="C167" s="1">
        <v>25.253193705000001</v>
      </c>
      <c r="D167" s="1">
        <v>24.075696619999999</v>
      </c>
      <c r="E167" s="1">
        <v>24.56246831</v>
      </c>
      <c r="F167" s="1">
        <v>24.945388260000001</v>
      </c>
      <c r="G167" s="1">
        <v>24.280634589999998</v>
      </c>
      <c r="H167" s="1">
        <v>23.879001930000001</v>
      </c>
      <c r="I167" s="1">
        <v>24.723809795000001</v>
      </c>
      <c r="J167" s="1" t="s">
        <v>442</v>
      </c>
      <c r="K167" s="1" t="s">
        <v>441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25.146227414999998</v>
      </c>
      <c r="S167" s="1" t="s">
        <v>442</v>
      </c>
      <c r="T167" s="1">
        <v>5.9846531450000002</v>
      </c>
      <c r="U167" s="1">
        <v>7.2251467599999897</v>
      </c>
      <c r="V167" s="1">
        <v>5.9921369630000001</v>
      </c>
      <c r="W167" s="1">
        <v>5.0534642045</v>
      </c>
      <c r="X167" s="1">
        <v>4.8617737884999999</v>
      </c>
      <c r="Y167" s="1">
        <v>5.1483538944999996</v>
      </c>
      <c r="Z167" s="1">
        <v>4.0283181424999999</v>
      </c>
      <c r="AA167" s="1" t="s">
        <v>442</v>
      </c>
      <c r="AB167" s="1">
        <v>0</v>
      </c>
      <c r="AC167" s="1">
        <v>0</v>
      </c>
      <c r="AD167" s="1">
        <v>0</v>
      </c>
      <c r="AE167" s="1">
        <v>4.1972796389999996</v>
      </c>
      <c r="AF167" s="1">
        <v>5.1911383514999896</v>
      </c>
      <c r="AG167" s="1">
        <v>4.8562152379999999</v>
      </c>
      <c r="AH167" s="1">
        <v>3.3883333439999999</v>
      </c>
      <c r="AI167" s="1" t="s">
        <v>470</v>
      </c>
    </row>
    <row r="168" spans="1:35" x14ac:dyDescent="0.2">
      <c r="A168" s="1" t="s">
        <v>445</v>
      </c>
      <c r="B168" s="1" t="s">
        <v>443</v>
      </c>
      <c r="C168" s="1">
        <v>25.349330940000002</v>
      </c>
      <c r="D168" s="1">
        <v>27.111079629999999</v>
      </c>
      <c r="E168" s="1">
        <v>24.984043379999999</v>
      </c>
      <c r="F168" s="1">
        <v>24.267201679999999</v>
      </c>
      <c r="G168" s="1">
        <v>23.601859699999999</v>
      </c>
      <c r="H168" s="1">
        <v>25.082902234999999</v>
      </c>
      <c r="I168" s="1">
        <v>22.15834521</v>
      </c>
      <c r="J168" s="1" t="s">
        <v>445</v>
      </c>
      <c r="K168" s="1" t="s">
        <v>444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22.70428978</v>
      </c>
      <c r="S168" s="1" t="s">
        <v>445</v>
      </c>
      <c r="T168" s="1">
        <v>5.5688134539999998</v>
      </c>
      <c r="U168" s="1">
        <v>6.5061025655</v>
      </c>
      <c r="V168" s="1">
        <v>5.9708714374999996</v>
      </c>
      <c r="W168" s="1">
        <v>3.7539123994999999</v>
      </c>
      <c r="X168" s="1">
        <v>2.5352621544999998</v>
      </c>
      <c r="Y168" s="1">
        <v>2.9750664004999998</v>
      </c>
      <c r="Z168" s="1">
        <v>1.1390085145</v>
      </c>
      <c r="AA168" s="1" t="s">
        <v>445</v>
      </c>
      <c r="AB168" s="1">
        <v>0</v>
      </c>
      <c r="AC168" s="1">
        <v>0</v>
      </c>
      <c r="AD168" s="1">
        <v>0</v>
      </c>
      <c r="AE168" s="1">
        <v>0.5726854925</v>
      </c>
      <c r="AF168" s="1">
        <v>0.54396095200000005</v>
      </c>
      <c r="AG168" s="1">
        <v>3.1172915849999998</v>
      </c>
      <c r="AH168" s="1">
        <v>1.3991374029999999</v>
      </c>
      <c r="AI168" s="1" t="s">
        <v>470</v>
      </c>
    </row>
    <row r="169" spans="1:35" x14ac:dyDescent="0.2">
      <c r="A169" s="1" t="s">
        <v>448</v>
      </c>
      <c r="B169" s="1" t="s">
        <v>446</v>
      </c>
      <c r="C169" s="1">
        <v>23.459808679999998</v>
      </c>
      <c r="D169" s="1">
        <v>0</v>
      </c>
      <c r="E169" s="1">
        <v>25.047361235</v>
      </c>
      <c r="F169" s="1">
        <v>24.169316590000001</v>
      </c>
      <c r="G169" s="1">
        <v>23.225800530000001</v>
      </c>
      <c r="H169" s="1">
        <v>22.791756889999998</v>
      </c>
      <c r="I169" s="1">
        <v>25.463621539999998</v>
      </c>
      <c r="J169" s="1" t="s">
        <v>448</v>
      </c>
      <c r="K169" s="1" t="s">
        <v>447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24.646181899999998</v>
      </c>
      <c r="S169" s="1" t="s">
        <v>448</v>
      </c>
      <c r="T169" s="1">
        <v>2.7062918329999999</v>
      </c>
      <c r="U169" s="1">
        <v>3.8783531134999998</v>
      </c>
      <c r="V169" s="1">
        <v>3.2965919504999999</v>
      </c>
      <c r="W169" s="1">
        <v>2.7351185834999998</v>
      </c>
      <c r="X169" s="1">
        <v>2.03171105549999</v>
      </c>
      <c r="Y169" s="1">
        <v>2.2805176404999998</v>
      </c>
      <c r="Z169" s="1">
        <v>1.9419761470000001</v>
      </c>
      <c r="AA169" s="1" t="s">
        <v>448</v>
      </c>
      <c r="AB169" s="1">
        <v>0</v>
      </c>
      <c r="AC169" s="1">
        <v>0</v>
      </c>
      <c r="AD169" s="1">
        <v>9.1059456999999996E-2</v>
      </c>
      <c r="AE169" s="1">
        <v>1.4493714414999901</v>
      </c>
      <c r="AF169" s="1">
        <v>1.8095726955</v>
      </c>
      <c r="AG169" s="1">
        <v>1.982088909</v>
      </c>
      <c r="AH169" s="1">
        <v>2.0256188465</v>
      </c>
      <c r="AI169" s="1" t="s">
        <v>470</v>
      </c>
    </row>
    <row r="170" spans="1:35" x14ac:dyDescent="0.2">
      <c r="A170" s="1" t="s">
        <v>451</v>
      </c>
      <c r="B170" s="1" t="s">
        <v>449</v>
      </c>
      <c r="C170" s="1">
        <v>0</v>
      </c>
      <c r="D170" s="1">
        <v>24.687094864999999</v>
      </c>
      <c r="E170" s="1">
        <v>23.856767284999901</v>
      </c>
      <c r="F170" s="1">
        <v>24.498487734999902</v>
      </c>
      <c r="G170" s="1">
        <v>23.558591114999999</v>
      </c>
      <c r="H170" s="1">
        <v>24.399940434999898</v>
      </c>
      <c r="I170" s="1">
        <v>23.009771619999999</v>
      </c>
      <c r="J170" s="1" t="s">
        <v>451</v>
      </c>
      <c r="K170" s="1" t="s">
        <v>45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22.73878676</v>
      </c>
      <c r="S170" s="1" t="s">
        <v>451</v>
      </c>
      <c r="T170" s="1">
        <v>5.5566593209999997</v>
      </c>
      <c r="U170" s="1">
        <v>6.6667383439999996</v>
      </c>
      <c r="V170" s="1">
        <v>6.3754148255</v>
      </c>
      <c r="W170" s="1">
        <v>4.5654238814999903</v>
      </c>
      <c r="X170" s="1">
        <v>4.0486765084999998</v>
      </c>
      <c r="Y170" s="1">
        <v>3.940304968</v>
      </c>
      <c r="Z170" s="1">
        <v>3.0908023619999998</v>
      </c>
      <c r="AA170" s="1" t="s">
        <v>451</v>
      </c>
      <c r="AB170" s="1">
        <v>0.13091058</v>
      </c>
      <c r="AC170" s="1">
        <v>0.42944645650000002</v>
      </c>
      <c r="AD170" s="1">
        <v>0</v>
      </c>
      <c r="AE170" s="1">
        <v>1.3007970364999999</v>
      </c>
      <c r="AF170" s="1">
        <v>2.9878593535000002</v>
      </c>
      <c r="AG170" s="1">
        <v>4.0408459470000002</v>
      </c>
      <c r="AH170" s="1">
        <v>3.5388122934999999</v>
      </c>
      <c r="AI170" s="1" t="s">
        <v>470</v>
      </c>
    </row>
    <row r="171" spans="1:35" x14ac:dyDescent="0.2">
      <c r="A171" s="1" t="s">
        <v>454</v>
      </c>
      <c r="B171" s="1" t="s">
        <v>452</v>
      </c>
      <c r="C171" s="1">
        <v>22.56893805</v>
      </c>
      <c r="D171" s="1">
        <v>24.868018110000001</v>
      </c>
      <c r="E171" s="1">
        <v>0</v>
      </c>
      <c r="F171" s="1">
        <v>24.055172720000002</v>
      </c>
      <c r="G171" s="1">
        <v>0</v>
      </c>
      <c r="H171" s="1">
        <v>23.95553365</v>
      </c>
      <c r="I171" s="1">
        <v>25.664534589999999</v>
      </c>
      <c r="J171" s="1" t="s">
        <v>454</v>
      </c>
      <c r="K171" s="1" t="s">
        <v>453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25.45902212</v>
      </c>
      <c r="S171" s="1" t="s">
        <v>454</v>
      </c>
      <c r="T171" s="1">
        <v>5.7258502</v>
      </c>
      <c r="U171" s="1">
        <v>2.5835986274999998</v>
      </c>
      <c r="V171" s="1">
        <v>3.8299451759999998</v>
      </c>
      <c r="W171" s="1">
        <v>2.4081308269999999</v>
      </c>
      <c r="X171" s="1">
        <v>4.0445384100000004</v>
      </c>
      <c r="Y171" s="1">
        <v>4.0600150775000001</v>
      </c>
      <c r="Z171" s="1">
        <v>3.9627256160000002</v>
      </c>
      <c r="AA171" s="1" t="s">
        <v>454</v>
      </c>
      <c r="AB171" s="1">
        <v>0</v>
      </c>
      <c r="AC171" s="1">
        <v>0</v>
      </c>
      <c r="AD171" s="1">
        <v>0</v>
      </c>
      <c r="AE171" s="1">
        <v>2.3306751845</v>
      </c>
      <c r="AF171" s="1">
        <v>3.9446148024999999</v>
      </c>
      <c r="AG171" s="1">
        <v>3.9048086094999999</v>
      </c>
      <c r="AH171" s="1">
        <v>3.6305311260000002</v>
      </c>
      <c r="AI171" s="1" t="s">
        <v>470</v>
      </c>
    </row>
    <row r="172" spans="1:35" x14ac:dyDescent="0.2">
      <c r="A172" s="1" t="s">
        <v>457</v>
      </c>
      <c r="B172" s="1" t="s">
        <v>455</v>
      </c>
      <c r="C172" s="1">
        <v>22.744025954999898</v>
      </c>
      <c r="D172" s="1">
        <v>23.56917893</v>
      </c>
      <c r="E172" s="1">
        <v>0</v>
      </c>
      <c r="F172" s="1">
        <v>23.156211020000001</v>
      </c>
      <c r="G172" s="1">
        <v>22.384389095</v>
      </c>
      <c r="H172" s="1">
        <v>22.649410279999898</v>
      </c>
      <c r="I172" s="1">
        <v>24.809032299999998</v>
      </c>
      <c r="J172" s="1" t="s">
        <v>457</v>
      </c>
      <c r="K172" s="1" t="s">
        <v>456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23.671139480000001</v>
      </c>
      <c r="S172" s="1" t="s">
        <v>457</v>
      </c>
      <c r="T172" s="1">
        <v>0.18204134899999999</v>
      </c>
      <c r="U172" s="1">
        <v>0</v>
      </c>
      <c r="V172" s="1">
        <v>0.139669874</v>
      </c>
      <c r="W172" s="1">
        <v>4.1234933565</v>
      </c>
      <c r="X172" s="1">
        <v>4.5513685864999998</v>
      </c>
      <c r="Y172" s="1">
        <v>5.6639761335000003</v>
      </c>
      <c r="Z172" s="1">
        <v>3.09388258949999</v>
      </c>
      <c r="AA172" s="1" t="s">
        <v>457</v>
      </c>
      <c r="AB172" s="1">
        <v>0</v>
      </c>
      <c r="AC172" s="1">
        <v>0</v>
      </c>
      <c r="AD172" s="1">
        <v>0.27583623400000001</v>
      </c>
      <c r="AE172" s="1">
        <v>3.6835859370000001</v>
      </c>
      <c r="AF172" s="1">
        <v>4.2224890694999999</v>
      </c>
      <c r="AG172" s="1">
        <v>4.9498884044999896</v>
      </c>
      <c r="AH172" s="1">
        <v>2.224019094</v>
      </c>
      <c r="AI172" s="1" t="s">
        <v>470</v>
      </c>
    </row>
    <row r="173" spans="1:35" x14ac:dyDescent="0.2">
      <c r="A173" s="1" t="s">
        <v>460</v>
      </c>
      <c r="B173" s="1" t="s">
        <v>458</v>
      </c>
      <c r="C173" s="1">
        <v>26.749063939999999</v>
      </c>
      <c r="D173" s="1">
        <v>29.745333729999999</v>
      </c>
      <c r="E173" s="1">
        <v>29.023612119999999</v>
      </c>
      <c r="F173" s="1">
        <v>27.876933014999999</v>
      </c>
      <c r="G173" s="1">
        <v>29.311336799999999</v>
      </c>
      <c r="H173" s="1">
        <v>25.594798474999902</v>
      </c>
      <c r="I173" s="1">
        <v>25.843269565</v>
      </c>
      <c r="J173" s="1" t="s">
        <v>460</v>
      </c>
      <c r="K173" s="1" t="s">
        <v>459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25.65544328</v>
      </c>
      <c r="S173" s="1" t="s">
        <v>460</v>
      </c>
      <c r="T173" s="1">
        <v>7.529953656</v>
      </c>
      <c r="U173" s="1">
        <v>0.78702033849999997</v>
      </c>
      <c r="V173" s="1">
        <v>1.517097825</v>
      </c>
      <c r="W173" s="1">
        <v>2.73748385449999</v>
      </c>
      <c r="X173" s="1">
        <v>2.1549901870000001</v>
      </c>
      <c r="Y173" s="1">
        <v>0.241107286</v>
      </c>
      <c r="Z173" s="1">
        <v>2.242266324</v>
      </c>
      <c r="AA173" s="1" t="s">
        <v>460</v>
      </c>
      <c r="AB173" s="1">
        <v>0.34534073300000001</v>
      </c>
      <c r="AC173" s="1">
        <v>0</v>
      </c>
      <c r="AD173" s="1">
        <v>0</v>
      </c>
      <c r="AE173" s="1">
        <v>1.339234322</v>
      </c>
      <c r="AF173" s="1">
        <v>1.1239657599999999</v>
      </c>
      <c r="AG173" s="1">
        <v>0.12120987</v>
      </c>
      <c r="AH173" s="1">
        <v>1.6138410854999901</v>
      </c>
      <c r="AI173" s="1" t="s">
        <v>470</v>
      </c>
    </row>
    <row r="174" spans="1:35" x14ac:dyDescent="0.2">
      <c r="A174" s="1" t="s">
        <v>463</v>
      </c>
      <c r="B174" s="1" t="s">
        <v>461</v>
      </c>
      <c r="C174" s="1">
        <v>20.757599169999999</v>
      </c>
      <c r="D174" s="1">
        <v>24.215322449999999</v>
      </c>
      <c r="E174" s="1">
        <v>24.542386780000001</v>
      </c>
      <c r="F174" s="1">
        <v>24.437995895</v>
      </c>
      <c r="G174" s="1">
        <v>23.264599194999999</v>
      </c>
      <c r="H174" s="1">
        <v>23.616717795</v>
      </c>
      <c r="I174" s="1">
        <v>22.042987400000001</v>
      </c>
      <c r="J174" s="1" t="s">
        <v>463</v>
      </c>
      <c r="K174" s="1" t="s">
        <v>462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20.311864775</v>
      </c>
      <c r="S174" s="1" t="s">
        <v>463</v>
      </c>
      <c r="T174" s="1">
        <v>3.2235708280000002</v>
      </c>
      <c r="U174" s="1">
        <v>3.4106821009999999</v>
      </c>
      <c r="V174" s="1">
        <v>3.4748447819999999</v>
      </c>
      <c r="W174" s="1">
        <v>3.3547917260000002</v>
      </c>
      <c r="X174" s="1">
        <v>2.4721643200000001</v>
      </c>
      <c r="Y174" s="1">
        <v>1.36110032</v>
      </c>
      <c r="Z174" s="1">
        <v>1.4135102355</v>
      </c>
      <c r="AA174" s="1" t="s">
        <v>463</v>
      </c>
      <c r="AB174" s="1">
        <v>0</v>
      </c>
      <c r="AC174" s="1">
        <v>0</v>
      </c>
      <c r="AD174" s="1">
        <v>0</v>
      </c>
      <c r="AE174" s="1">
        <v>0.66323653699999996</v>
      </c>
      <c r="AF174" s="1">
        <v>1.397031433</v>
      </c>
      <c r="AG174" s="1">
        <v>1.5164707120000001</v>
      </c>
      <c r="AH174" s="1">
        <v>1.1108747164999999</v>
      </c>
      <c r="AI174" s="1" t="s">
        <v>470</v>
      </c>
    </row>
    <row r="175" spans="1:35" x14ac:dyDescent="0.2">
      <c r="A175" s="1" t="s">
        <v>466</v>
      </c>
      <c r="B175" s="1" t="s">
        <v>464</v>
      </c>
      <c r="C175" s="1">
        <v>25.173783745000001</v>
      </c>
      <c r="D175" s="1">
        <v>26.4552476</v>
      </c>
      <c r="E175" s="1">
        <v>26.12232487</v>
      </c>
      <c r="F175" s="1">
        <v>26.058540884999999</v>
      </c>
      <c r="G175" s="1">
        <v>24.990538184999998</v>
      </c>
      <c r="H175" s="1">
        <v>26.19944143</v>
      </c>
      <c r="I175" s="1">
        <v>24.469888839999999</v>
      </c>
      <c r="J175" s="1" t="s">
        <v>466</v>
      </c>
      <c r="K175" s="1" t="s">
        <v>465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23.79931238</v>
      </c>
      <c r="S175" s="1" t="s">
        <v>466</v>
      </c>
      <c r="T175" s="1">
        <v>3.3046979379999999</v>
      </c>
      <c r="U175" s="1">
        <v>2.35646656399999</v>
      </c>
      <c r="V175" s="1">
        <v>1.9397979699999901</v>
      </c>
      <c r="W175" s="1">
        <v>5.0113957974999996</v>
      </c>
      <c r="X175" s="1">
        <v>6.0253178245000001</v>
      </c>
      <c r="Y175" s="1">
        <v>5.7213626714999997</v>
      </c>
      <c r="Z175" s="1">
        <v>4.0311549629999996</v>
      </c>
      <c r="AA175" s="1" t="s">
        <v>466</v>
      </c>
      <c r="AB175" s="1">
        <v>0</v>
      </c>
      <c r="AC175" s="1">
        <v>0</v>
      </c>
      <c r="AD175" s="1">
        <v>0</v>
      </c>
      <c r="AE175" s="1">
        <v>4.8448170489999898</v>
      </c>
      <c r="AF175" s="1">
        <v>6.0114895465</v>
      </c>
      <c r="AG175" s="1">
        <v>6.4914446224999898</v>
      </c>
      <c r="AH175" s="1">
        <v>3.606695851</v>
      </c>
      <c r="AI175" s="1" t="s">
        <v>470</v>
      </c>
    </row>
    <row r="176" spans="1:35" x14ac:dyDescent="0.2">
      <c r="A176" s="1" t="s">
        <v>24</v>
      </c>
      <c r="B176" s="1" t="s">
        <v>23</v>
      </c>
      <c r="C176" s="1">
        <v>0</v>
      </c>
      <c r="D176" s="1">
        <v>0</v>
      </c>
      <c r="E176" s="1">
        <v>24.439999999999998</v>
      </c>
      <c r="F176" s="1">
        <v>23.18</v>
      </c>
      <c r="G176" s="1">
        <v>23.28</v>
      </c>
      <c r="H176" s="1">
        <v>23.09</v>
      </c>
      <c r="I176" s="1">
        <v>22.89</v>
      </c>
      <c r="J176" s="1" t="s">
        <v>24</v>
      </c>
      <c r="K176" s="1" t="s">
        <v>16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 t="s">
        <v>24</v>
      </c>
      <c r="T176" s="1">
        <v>4.07</v>
      </c>
      <c r="U176" s="1">
        <v>5.54</v>
      </c>
      <c r="V176" s="1">
        <v>4.75</v>
      </c>
      <c r="W176" s="1">
        <v>2.2800000000000002</v>
      </c>
      <c r="X176" s="1">
        <v>0.96</v>
      </c>
      <c r="Y176" s="1">
        <v>2.1799999999999997</v>
      </c>
      <c r="Z176" s="1">
        <v>2.2400000000000002</v>
      </c>
      <c r="AA176" s="1" t="s">
        <v>24</v>
      </c>
      <c r="AB176" s="1">
        <v>0</v>
      </c>
      <c r="AC176" s="1">
        <v>0</v>
      </c>
      <c r="AD176" s="1">
        <v>0.10999999999999988</v>
      </c>
      <c r="AE176" s="1">
        <v>1.1499999999999999</v>
      </c>
      <c r="AF176" s="1">
        <v>0.22999999999999998</v>
      </c>
      <c r="AG176" s="1">
        <v>0.69</v>
      </c>
      <c r="AH176" s="1">
        <v>2.3200000000000003</v>
      </c>
      <c r="AI176" s="1" t="s">
        <v>468</v>
      </c>
    </row>
    <row r="177" spans="1:35" x14ac:dyDescent="0.2">
      <c r="A177" s="1" t="s">
        <v>26</v>
      </c>
      <c r="B177" s="1" t="s">
        <v>25</v>
      </c>
      <c r="C177" s="1">
        <v>0</v>
      </c>
      <c r="D177" s="1">
        <v>0</v>
      </c>
      <c r="E177" s="1">
        <v>24.79</v>
      </c>
      <c r="F177" s="1">
        <v>0</v>
      </c>
      <c r="G177" s="1">
        <v>23.939999999999998</v>
      </c>
      <c r="H177" s="1">
        <v>23.27</v>
      </c>
      <c r="I177" s="1">
        <v>0</v>
      </c>
      <c r="J177" s="1" t="s">
        <v>26</v>
      </c>
      <c r="K177" s="1" t="s">
        <v>16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 t="s">
        <v>26</v>
      </c>
      <c r="T177" s="1">
        <v>3.0300000000000002</v>
      </c>
      <c r="U177" s="1">
        <v>2.54</v>
      </c>
      <c r="V177" s="1">
        <v>3.66</v>
      </c>
      <c r="W177" s="1">
        <v>1.2599999999999998</v>
      </c>
      <c r="X177" s="1">
        <v>0.4700000000000002</v>
      </c>
      <c r="Y177" s="1">
        <v>0.89999999999999991</v>
      </c>
      <c r="Z177" s="1">
        <v>2.9699999999999998</v>
      </c>
      <c r="AA177" s="1" t="s">
        <v>26</v>
      </c>
      <c r="AB177" s="1">
        <v>0</v>
      </c>
      <c r="AC177" s="1">
        <v>0</v>
      </c>
      <c r="AD177" s="1">
        <v>0.12999999999999989</v>
      </c>
      <c r="AE177" s="1">
        <v>0.27</v>
      </c>
      <c r="AF177" s="1">
        <v>0.60000000000000009</v>
      </c>
      <c r="AG177" s="1">
        <v>1.29</v>
      </c>
      <c r="AH177" s="1">
        <v>1.0099999999999998</v>
      </c>
      <c r="AI177" s="1" t="s">
        <v>468</v>
      </c>
    </row>
    <row r="178" spans="1:35" x14ac:dyDescent="0.2">
      <c r="A178" s="1" t="s">
        <v>28</v>
      </c>
      <c r="B178" s="1" t="s">
        <v>27</v>
      </c>
      <c r="C178" s="1">
        <v>0</v>
      </c>
      <c r="D178" s="1">
        <v>0</v>
      </c>
      <c r="E178" s="1">
        <v>0</v>
      </c>
      <c r="F178" s="1">
        <v>23.29</v>
      </c>
      <c r="G178" s="1">
        <v>0</v>
      </c>
      <c r="H178" s="1">
        <v>0</v>
      </c>
      <c r="I178" s="1">
        <v>25.23</v>
      </c>
      <c r="J178" s="1" t="s">
        <v>28</v>
      </c>
      <c r="K178" s="1" t="s">
        <v>16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 t="s">
        <v>28</v>
      </c>
      <c r="T178" s="1">
        <v>5.88</v>
      </c>
      <c r="U178" s="1">
        <v>6.73</v>
      </c>
      <c r="V178" s="1">
        <v>6.52</v>
      </c>
      <c r="W178" s="1">
        <v>4.91</v>
      </c>
      <c r="X178" s="1">
        <v>4.08</v>
      </c>
      <c r="Y178" s="1">
        <v>2.73</v>
      </c>
      <c r="Z178" s="1">
        <v>2.93</v>
      </c>
      <c r="AA178" s="1" t="s">
        <v>28</v>
      </c>
      <c r="AB178" s="1">
        <v>0</v>
      </c>
      <c r="AC178" s="1">
        <v>0</v>
      </c>
      <c r="AD178" s="1">
        <v>0.33000000000000007</v>
      </c>
      <c r="AE178" s="1">
        <v>2.69</v>
      </c>
      <c r="AF178" s="1">
        <v>3.31</v>
      </c>
      <c r="AG178" s="1">
        <v>1.4100000000000001</v>
      </c>
      <c r="AH178" s="1">
        <v>1.9</v>
      </c>
      <c r="AI178" s="1" t="s">
        <v>468</v>
      </c>
    </row>
    <row r="179" spans="1:35" x14ac:dyDescent="0.2">
      <c r="A179" s="1" t="s">
        <v>31</v>
      </c>
      <c r="B179" s="1" t="s">
        <v>29</v>
      </c>
      <c r="C179" s="1">
        <v>0</v>
      </c>
      <c r="D179" s="1">
        <v>0</v>
      </c>
      <c r="E179" s="1">
        <v>21.54</v>
      </c>
      <c r="F179" s="1">
        <v>24.22</v>
      </c>
      <c r="G179" s="1">
        <v>0</v>
      </c>
      <c r="H179" s="1">
        <v>22.93</v>
      </c>
      <c r="I179" s="1">
        <v>22.509999999999998</v>
      </c>
      <c r="J179" s="1" t="s">
        <v>31</v>
      </c>
      <c r="K179" s="1" t="s">
        <v>16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 t="s">
        <v>30</v>
      </c>
      <c r="T179" s="1">
        <v>4.2</v>
      </c>
      <c r="U179" s="1">
        <v>3.76</v>
      </c>
      <c r="V179" s="1">
        <v>4.03</v>
      </c>
      <c r="W179" s="1">
        <v>3.66</v>
      </c>
      <c r="X179" s="1">
        <v>4.78</v>
      </c>
      <c r="Y179" s="1">
        <v>4.34</v>
      </c>
      <c r="Z179" s="1">
        <v>2.29</v>
      </c>
      <c r="AA179" s="1" t="s">
        <v>31</v>
      </c>
      <c r="AB179" s="1">
        <v>0.14999999999999991</v>
      </c>
      <c r="AC179" s="1">
        <v>0</v>
      </c>
      <c r="AD179" s="1">
        <v>0</v>
      </c>
      <c r="AE179" s="1">
        <v>0.4700000000000002</v>
      </c>
      <c r="AF179" s="1">
        <v>2.0099999999999998</v>
      </c>
      <c r="AG179" s="1">
        <v>2.8</v>
      </c>
      <c r="AH179" s="1">
        <v>1.46</v>
      </c>
      <c r="AI179" s="1" t="s">
        <v>468</v>
      </c>
    </row>
    <row r="180" spans="1:35" x14ac:dyDescent="0.2">
      <c r="A180" s="1" t="s">
        <v>34</v>
      </c>
      <c r="B180" s="1" t="s">
        <v>32</v>
      </c>
      <c r="C180" s="1">
        <v>0</v>
      </c>
      <c r="D180" s="1">
        <v>0</v>
      </c>
      <c r="E180" s="1">
        <v>0</v>
      </c>
      <c r="F180" s="1">
        <v>22.689999999999998</v>
      </c>
      <c r="G180" s="1">
        <v>23.990000000000002</v>
      </c>
      <c r="H180" s="1">
        <v>24.89</v>
      </c>
      <c r="I180" s="1">
        <v>0</v>
      </c>
      <c r="J180" s="1" t="s">
        <v>34</v>
      </c>
      <c r="K180" s="1" t="s">
        <v>16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 t="s">
        <v>33</v>
      </c>
      <c r="T180" s="1">
        <v>5.48</v>
      </c>
      <c r="U180" s="1">
        <v>5.1100000000000003</v>
      </c>
      <c r="V180" s="1">
        <v>5.84</v>
      </c>
      <c r="W180" s="1">
        <v>3.68</v>
      </c>
      <c r="X180" s="1">
        <v>2.74</v>
      </c>
      <c r="Y180" s="1">
        <v>3.39</v>
      </c>
      <c r="Z180" s="1">
        <v>2.56</v>
      </c>
      <c r="AA180" s="1" t="s">
        <v>34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2.0000000000000018E-2</v>
      </c>
      <c r="AI180" s="1" t="s">
        <v>468</v>
      </c>
    </row>
    <row r="181" spans="1:35" x14ac:dyDescent="0.2">
      <c r="A181" s="1" t="s">
        <v>37</v>
      </c>
      <c r="B181" s="1" t="s">
        <v>35</v>
      </c>
      <c r="C181" s="1">
        <v>0</v>
      </c>
      <c r="D181" s="1">
        <v>0</v>
      </c>
      <c r="E181" s="1">
        <v>20.77</v>
      </c>
      <c r="F181" s="1">
        <v>0</v>
      </c>
      <c r="G181" s="1">
        <v>0</v>
      </c>
      <c r="H181" s="1">
        <v>22.439999999999998</v>
      </c>
      <c r="I181" s="1">
        <v>26.439999999999998</v>
      </c>
      <c r="J181" s="1" t="s">
        <v>37</v>
      </c>
      <c r="K181" s="1" t="s">
        <v>16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 t="s">
        <v>36</v>
      </c>
      <c r="T181" s="1">
        <v>7.84</v>
      </c>
      <c r="U181" s="1">
        <v>7.16</v>
      </c>
      <c r="V181" s="1">
        <v>7.53</v>
      </c>
      <c r="W181" s="1">
        <v>4.53</v>
      </c>
      <c r="X181" s="1">
        <v>4.07</v>
      </c>
      <c r="Y181" s="1">
        <v>4.7699999999999996</v>
      </c>
      <c r="Z181" s="1">
        <v>0</v>
      </c>
      <c r="AA181" s="1" t="s">
        <v>37</v>
      </c>
      <c r="AB181" s="1">
        <v>0</v>
      </c>
      <c r="AC181" s="1">
        <v>0</v>
      </c>
      <c r="AD181" s="1">
        <v>0</v>
      </c>
      <c r="AE181" s="1">
        <v>0.20000000000000018</v>
      </c>
      <c r="AF181" s="1">
        <v>0.98</v>
      </c>
      <c r="AG181" s="1">
        <v>0.70000000000000018</v>
      </c>
      <c r="AH181" s="1">
        <v>0.39999999999999991</v>
      </c>
      <c r="AI181" s="1" t="s">
        <v>468</v>
      </c>
    </row>
    <row r="182" spans="1:35" x14ac:dyDescent="0.2">
      <c r="A182" s="1" t="s">
        <v>39</v>
      </c>
      <c r="B182" s="1" t="s">
        <v>38</v>
      </c>
      <c r="C182" s="1">
        <v>0</v>
      </c>
      <c r="D182" s="1">
        <v>0</v>
      </c>
      <c r="E182" s="1">
        <v>22.439999999999998</v>
      </c>
      <c r="F182" s="1">
        <v>0</v>
      </c>
      <c r="G182" s="1">
        <v>0</v>
      </c>
      <c r="H182" s="1">
        <v>21.880000000000003</v>
      </c>
      <c r="I182" s="1">
        <v>27.310000000000002</v>
      </c>
      <c r="J182" s="1" t="s">
        <v>39</v>
      </c>
      <c r="K182" s="1" t="s">
        <v>16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 t="s">
        <v>31</v>
      </c>
      <c r="T182" s="1">
        <v>6.57</v>
      </c>
      <c r="U182" s="1">
        <v>4.82</v>
      </c>
      <c r="V182" s="1">
        <v>5.73</v>
      </c>
      <c r="W182" s="1">
        <v>2.58</v>
      </c>
      <c r="X182" s="1">
        <v>2.69</v>
      </c>
      <c r="Y182" s="1">
        <v>2.31</v>
      </c>
      <c r="Z182" s="1">
        <v>1.8</v>
      </c>
      <c r="AA182" s="1" t="s">
        <v>39</v>
      </c>
      <c r="AB182" s="1">
        <v>0</v>
      </c>
      <c r="AC182" s="1">
        <v>0</v>
      </c>
      <c r="AD182" s="1">
        <v>0</v>
      </c>
      <c r="AE182" s="1">
        <v>0.71</v>
      </c>
      <c r="AF182" s="1">
        <v>0.5299999999999998</v>
      </c>
      <c r="AG182" s="1">
        <v>0.54</v>
      </c>
      <c r="AH182" s="1">
        <v>0.89999999999999991</v>
      </c>
      <c r="AI182" s="1" t="s">
        <v>468</v>
      </c>
    </row>
    <row r="183" spans="1:35" x14ac:dyDescent="0.2">
      <c r="A183" s="1" t="s">
        <v>36</v>
      </c>
      <c r="B183" s="1" t="s">
        <v>4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23.47</v>
      </c>
      <c r="I183" s="1">
        <v>0</v>
      </c>
      <c r="J183" s="1" t="s">
        <v>36</v>
      </c>
      <c r="K183" s="1" t="s">
        <v>16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 t="s">
        <v>41</v>
      </c>
      <c r="T183" s="1">
        <v>3.14</v>
      </c>
      <c r="U183" s="1">
        <v>2.6</v>
      </c>
      <c r="V183" s="1">
        <v>2.41</v>
      </c>
      <c r="W183" s="1">
        <v>2.08</v>
      </c>
      <c r="X183" s="1">
        <v>1.44</v>
      </c>
      <c r="Y183" s="1">
        <v>1.8</v>
      </c>
      <c r="Z183" s="1">
        <v>1.2000000000000002</v>
      </c>
      <c r="AA183" s="1" t="s">
        <v>36</v>
      </c>
      <c r="AB183" s="1">
        <v>0.64999999999999991</v>
      </c>
      <c r="AC183" s="1">
        <v>0</v>
      </c>
      <c r="AD183" s="1">
        <v>0.95000000000000018</v>
      </c>
      <c r="AE183" s="1">
        <v>5.34</v>
      </c>
      <c r="AF183" s="1">
        <v>5.75</v>
      </c>
      <c r="AG183" s="1">
        <v>5.0999999999999996</v>
      </c>
      <c r="AH183" s="1">
        <v>0</v>
      </c>
      <c r="AI183" s="1" t="s">
        <v>468</v>
      </c>
    </row>
    <row r="184" spans="1:35" x14ac:dyDescent="0.2">
      <c r="A184" s="1" t="s">
        <v>30</v>
      </c>
      <c r="B184" s="1" t="s">
        <v>42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22.240000000000002</v>
      </c>
      <c r="J184" s="1" t="s">
        <v>30</v>
      </c>
      <c r="K184" s="1" t="s">
        <v>16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 t="s">
        <v>43</v>
      </c>
      <c r="T184" s="1">
        <v>3.05</v>
      </c>
      <c r="U184" s="1">
        <v>3.02</v>
      </c>
      <c r="V184" s="1">
        <v>2.54</v>
      </c>
      <c r="W184" s="1">
        <v>4.63</v>
      </c>
      <c r="X184" s="1">
        <v>4.04</v>
      </c>
      <c r="Y184" s="1">
        <v>2.4299999999999997</v>
      </c>
      <c r="Z184" s="1">
        <v>3.79</v>
      </c>
      <c r="AA184" s="1" t="s">
        <v>30</v>
      </c>
      <c r="AB184" s="1">
        <v>0</v>
      </c>
      <c r="AC184" s="1">
        <v>0</v>
      </c>
      <c r="AD184" s="1">
        <v>0</v>
      </c>
      <c r="AE184" s="1">
        <v>3.18</v>
      </c>
      <c r="AF184" s="1">
        <v>3.87</v>
      </c>
      <c r="AG184" s="1">
        <v>3.89</v>
      </c>
      <c r="AH184" s="1">
        <v>2.2000000000000002</v>
      </c>
      <c r="AI184" s="1" t="s">
        <v>468</v>
      </c>
    </row>
    <row r="185" spans="1:35" x14ac:dyDescent="0.2">
      <c r="A185" s="1" t="s">
        <v>33</v>
      </c>
      <c r="B185" s="1" t="s">
        <v>44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23.939999999999998</v>
      </c>
      <c r="J185" s="1" t="s">
        <v>33</v>
      </c>
      <c r="K185" s="1" t="s">
        <v>16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 t="s">
        <v>45</v>
      </c>
      <c r="T185" s="1">
        <v>2.92</v>
      </c>
      <c r="U185" s="1">
        <v>3.9699999999999998</v>
      </c>
      <c r="V185" s="1">
        <v>3.28</v>
      </c>
      <c r="W185" s="1">
        <v>4.91</v>
      </c>
      <c r="X185" s="1">
        <v>5.18</v>
      </c>
      <c r="Y185" s="1">
        <v>4.6500000000000004</v>
      </c>
      <c r="Z185" s="1">
        <v>2.93</v>
      </c>
      <c r="AA185" s="1" t="s">
        <v>33</v>
      </c>
      <c r="AB185" s="1">
        <v>0</v>
      </c>
      <c r="AC185" s="1">
        <v>0</v>
      </c>
      <c r="AD185" s="1">
        <v>0</v>
      </c>
      <c r="AE185" s="1">
        <v>1.48</v>
      </c>
      <c r="AF185" s="1">
        <v>1.67</v>
      </c>
      <c r="AG185" s="1">
        <v>3.0300000000000002</v>
      </c>
      <c r="AH185" s="1">
        <v>1.88</v>
      </c>
      <c r="AI185" s="1" t="s">
        <v>468</v>
      </c>
    </row>
    <row r="186" spans="1:35" x14ac:dyDescent="0.2">
      <c r="A186" s="1" t="s">
        <v>41</v>
      </c>
      <c r="B186" s="1" t="s">
        <v>46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22.509999999999998</v>
      </c>
      <c r="J186" s="1" t="s">
        <v>41</v>
      </c>
      <c r="K186" s="1" t="s">
        <v>16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 t="s">
        <v>47</v>
      </c>
      <c r="T186" s="1">
        <v>4.05</v>
      </c>
      <c r="U186" s="1">
        <v>2.52</v>
      </c>
      <c r="V186" s="1">
        <v>3.8</v>
      </c>
      <c r="W186" s="1">
        <v>4.28</v>
      </c>
      <c r="X186" s="1">
        <v>5.6</v>
      </c>
      <c r="Y186" s="1">
        <v>5.1899999999999995</v>
      </c>
      <c r="Z186" s="1">
        <v>3.53</v>
      </c>
      <c r="AA186" s="1" t="s">
        <v>41</v>
      </c>
      <c r="AB186" s="1">
        <v>0</v>
      </c>
      <c r="AC186" s="1">
        <v>0</v>
      </c>
      <c r="AD186" s="1">
        <v>0</v>
      </c>
      <c r="AE186" s="1">
        <v>0.75999999999999979</v>
      </c>
      <c r="AF186" s="1">
        <v>0.64000000000000012</v>
      </c>
      <c r="AG186" s="1">
        <v>0.91999999999999993</v>
      </c>
      <c r="AH186" s="1">
        <v>0.54999999999999982</v>
      </c>
      <c r="AI186" s="1" t="s">
        <v>468</v>
      </c>
    </row>
    <row r="187" spans="1:35" x14ac:dyDescent="0.2">
      <c r="A187" s="1" t="s">
        <v>43</v>
      </c>
      <c r="B187" s="1" t="s">
        <v>48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23.1</v>
      </c>
      <c r="J187" s="1" t="s">
        <v>43</v>
      </c>
      <c r="K187" s="1" t="s">
        <v>16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 t="s">
        <v>49</v>
      </c>
      <c r="T187" s="1">
        <v>1.5</v>
      </c>
      <c r="U187" s="1">
        <v>1.69</v>
      </c>
      <c r="V187" s="1">
        <v>1.25</v>
      </c>
      <c r="W187" s="1">
        <v>3.38</v>
      </c>
      <c r="X187" s="1">
        <v>4.55</v>
      </c>
      <c r="Y187" s="1">
        <v>5.37</v>
      </c>
      <c r="Z187" s="1">
        <v>2.0300000000000002</v>
      </c>
      <c r="AA187" s="1" t="s">
        <v>43</v>
      </c>
      <c r="AB187" s="1">
        <v>0</v>
      </c>
      <c r="AC187" s="1">
        <v>0</v>
      </c>
      <c r="AD187" s="1">
        <v>0</v>
      </c>
      <c r="AE187" s="1">
        <v>2.96</v>
      </c>
      <c r="AF187" s="1">
        <v>2.04</v>
      </c>
      <c r="AG187" s="1">
        <v>1.19</v>
      </c>
      <c r="AH187" s="1">
        <v>1.0499999999999998</v>
      </c>
      <c r="AI187" s="1" t="s">
        <v>468</v>
      </c>
    </row>
    <row r="188" spans="1:35" x14ac:dyDescent="0.2">
      <c r="A188" s="1" t="s">
        <v>45</v>
      </c>
      <c r="B188" s="1" t="s">
        <v>5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22.39</v>
      </c>
      <c r="J188" s="1" t="s">
        <v>45</v>
      </c>
      <c r="K188" s="1" t="s">
        <v>16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 t="s">
        <v>51</v>
      </c>
      <c r="T188" s="1">
        <v>2.76</v>
      </c>
      <c r="U188" s="1">
        <v>1.44</v>
      </c>
      <c r="V188" s="1">
        <v>1.68</v>
      </c>
      <c r="W188" s="1">
        <v>2.67</v>
      </c>
      <c r="X188" s="1">
        <v>3.49</v>
      </c>
      <c r="Y188" s="1">
        <v>3.29</v>
      </c>
      <c r="Z188" s="1">
        <v>1.89</v>
      </c>
      <c r="AA188" s="1" t="s">
        <v>45</v>
      </c>
      <c r="AB188" s="1">
        <v>0</v>
      </c>
      <c r="AC188" s="1">
        <v>0</v>
      </c>
      <c r="AD188" s="1">
        <v>6.999999999999984E-2</v>
      </c>
      <c r="AE188" s="1">
        <v>3.99</v>
      </c>
      <c r="AF188" s="1">
        <v>5.01</v>
      </c>
      <c r="AG188" s="1">
        <v>4.2</v>
      </c>
      <c r="AH188" s="1">
        <v>2.5499999999999998</v>
      </c>
      <c r="AI188" s="1" t="s">
        <v>468</v>
      </c>
    </row>
    <row r="189" spans="1:35" x14ac:dyDescent="0.2">
      <c r="A189" s="1" t="s">
        <v>47</v>
      </c>
      <c r="B189" s="1" t="s">
        <v>52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23.8</v>
      </c>
      <c r="J189" s="1" t="s">
        <v>47</v>
      </c>
      <c r="K189" s="1" t="s">
        <v>16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 t="s">
        <v>53</v>
      </c>
      <c r="T189" s="1">
        <v>2.85</v>
      </c>
      <c r="U189" s="1">
        <v>0.64000000000000012</v>
      </c>
      <c r="V189" s="1">
        <v>2.02</v>
      </c>
      <c r="W189" s="1">
        <v>1.59</v>
      </c>
      <c r="X189" s="1">
        <v>2.17</v>
      </c>
      <c r="Y189" s="1">
        <v>3.04</v>
      </c>
      <c r="Z189" s="1">
        <v>4.82</v>
      </c>
      <c r="AA189" s="1" t="s">
        <v>47</v>
      </c>
      <c r="AB189" s="1">
        <v>0</v>
      </c>
      <c r="AC189" s="1">
        <v>0.2200000000000002</v>
      </c>
      <c r="AD189" s="1">
        <v>0</v>
      </c>
      <c r="AE189" s="1">
        <v>4.5</v>
      </c>
      <c r="AF189" s="1">
        <v>5.13</v>
      </c>
      <c r="AG189" s="1">
        <v>4.59</v>
      </c>
      <c r="AH189" s="1">
        <v>3.07</v>
      </c>
      <c r="AI189" s="1" t="s">
        <v>468</v>
      </c>
    </row>
    <row r="190" spans="1:35" x14ac:dyDescent="0.2">
      <c r="A190" s="1" t="s">
        <v>49</v>
      </c>
      <c r="B190" s="1" t="s">
        <v>54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22.7</v>
      </c>
      <c r="J190" s="1" t="s">
        <v>49</v>
      </c>
      <c r="K190" s="1" t="s">
        <v>16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 t="s">
        <v>55</v>
      </c>
      <c r="T190" s="1">
        <v>0</v>
      </c>
      <c r="U190" s="1">
        <v>0</v>
      </c>
      <c r="V190" s="1">
        <v>0</v>
      </c>
      <c r="W190" s="1">
        <v>0</v>
      </c>
      <c r="X190" s="1">
        <v>1.77</v>
      </c>
      <c r="Y190" s="1">
        <v>3.21</v>
      </c>
      <c r="Z190" s="1">
        <v>1.3399999999999999</v>
      </c>
      <c r="AA190" s="1" t="s">
        <v>49</v>
      </c>
      <c r="AB190" s="1">
        <v>0</v>
      </c>
      <c r="AC190" s="1">
        <v>0</v>
      </c>
      <c r="AD190" s="1">
        <v>0</v>
      </c>
      <c r="AE190" s="1">
        <v>2.73</v>
      </c>
      <c r="AF190" s="1">
        <v>3.83</v>
      </c>
      <c r="AG190" s="1">
        <v>3.84</v>
      </c>
      <c r="AH190" s="1">
        <v>2.16</v>
      </c>
      <c r="AI190" s="1" t="s">
        <v>468</v>
      </c>
    </row>
    <row r="191" spans="1:35" x14ac:dyDescent="0.2">
      <c r="A191" s="1" t="s">
        <v>51</v>
      </c>
      <c r="B191" s="1" t="s">
        <v>56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21.48</v>
      </c>
      <c r="J191" s="1" t="s">
        <v>51</v>
      </c>
      <c r="K191" s="1" t="s">
        <v>16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 t="s">
        <v>57</v>
      </c>
      <c r="T191" s="1">
        <v>1.92</v>
      </c>
      <c r="U191" s="1">
        <v>0.24000000000000021</v>
      </c>
      <c r="V191" s="1">
        <v>0.66999999999999993</v>
      </c>
      <c r="W191" s="1">
        <v>2.2000000000000002</v>
      </c>
      <c r="X191" s="1">
        <v>2.7800000000000002</v>
      </c>
      <c r="Y191" s="1">
        <v>3.68</v>
      </c>
      <c r="Z191" s="1">
        <v>1.6</v>
      </c>
      <c r="AA191" s="1" t="s">
        <v>51</v>
      </c>
      <c r="AB191" s="1">
        <v>0</v>
      </c>
      <c r="AC191" s="1">
        <v>0</v>
      </c>
      <c r="AD191" s="1">
        <v>8.0000000000000071E-2</v>
      </c>
      <c r="AE191" s="1">
        <v>1.3599999999999999</v>
      </c>
      <c r="AF191" s="1">
        <v>2.17</v>
      </c>
      <c r="AG191" s="1">
        <v>1.86</v>
      </c>
      <c r="AH191" s="1">
        <v>1.19</v>
      </c>
      <c r="AI191" s="1" t="s">
        <v>468</v>
      </c>
    </row>
    <row r="192" spans="1:35" x14ac:dyDescent="0.2">
      <c r="A192" s="1" t="s">
        <v>53</v>
      </c>
      <c r="B192" s="1" t="s">
        <v>58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25.560000000000002</v>
      </c>
      <c r="J192" s="1" t="s">
        <v>53</v>
      </c>
      <c r="K192" s="1" t="s">
        <v>16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 t="s">
        <v>34</v>
      </c>
      <c r="T192" s="1">
        <v>2.0000000000000018E-2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 t="s">
        <v>53</v>
      </c>
      <c r="AB192" s="1">
        <v>0</v>
      </c>
      <c r="AC192" s="1">
        <v>0</v>
      </c>
      <c r="AD192" s="1">
        <v>0</v>
      </c>
      <c r="AE192" s="1">
        <v>0.68000000000000016</v>
      </c>
      <c r="AF192" s="1">
        <v>0</v>
      </c>
      <c r="AG192" s="1">
        <v>2.2000000000000002</v>
      </c>
      <c r="AH192" s="1">
        <v>0.81999999999999984</v>
      </c>
      <c r="AI192" s="1" t="s">
        <v>468</v>
      </c>
    </row>
    <row r="193" spans="1:35" x14ac:dyDescent="0.2">
      <c r="A193" s="1" t="s">
        <v>55</v>
      </c>
      <c r="B193" s="1" t="s">
        <v>59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24.09</v>
      </c>
      <c r="J193" s="1" t="s">
        <v>55</v>
      </c>
      <c r="K193" s="1" t="s">
        <v>16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 t="s">
        <v>60</v>
      </c>
      <c r="T193" s="1">
        <v>0.71</v>
      </c>
      <c r="U193" s="1">
        <v>0.64000000000000012</v>
      </c>
      <c r="V193" s="1">
        <v>0.79999999999999982</v>
      </c>
      <c r="W193" s="1">
        <v>0.20999999999999996</v>
      </c>
      <c r="X193" s="1">
        <v>0.33000000000000007</v>
      </c>
      <c r="Y193" s="1">
        <v>4.9999999999999822E-2</v>
      </c>
      <c r="Z193" s="1">
        <v>0.12000000000000011</v>
      </c>
      <c r="AA193" s="1" t="s">
        <v>55</v>
      </c>
      <c r="AB193" s="1">
        <v>0</v>
      </c>
      <c r="AC193" s="1">
        <v>0</v>
      </c>
      <c r="AD193" s="1">
        <v>0</v>
      </c>
      <c r="AE193" s="1">
        <v>0.35999999999999988</v>
      </c>
      <c r="AF193" s="1">
        <v>1.71</v>
      </c>
      <c r="AG193" s="1">
        <v>3.16</v>
      </c>
      <c r="AH193" s="1">
        <v>1.81</v>
      </c>
      <c r="AI193" s="1" t="s">
        <v>468</v>
      </c>
    </row>
    <row r="194" spans="1:35" x14ac:dyDescent="0.2">
      <c r="A194" s="1" t="s">
        <v>57</v>
      </c>
      <c r="B194" s="1" t="s">
        <v>61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23.42</v>
      </c>
      <c r="J194" s="1" t="s">
        <v>57</v>
      </c>
      <c r="K194" s="1" t="s">
        <v>16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 t="s">
        <v>37</v>
      </c>
      <c r="T194" s="1">
        <v>0.5299999999999998</v>
      </c>
      <c r="U194" s="1">
        <v>0.45999999999999996</v>
      </c>
      <c r="V194" s="1">
        <v>0.56000000000000005</v>
      </c>
      <c r="W194" s="1">
        <v>1.2400000000000002</v>
      </c>
      <c r="X194" s="1">
        <v>1.4700000000000002</v>
      </c>
      <c r="Y194" s="1">
        <v>1.46</v>
      </c>
      <c r="Z194" s="1">
        <v>0.81999999999999984</v>
      </c>
      <c r="AA194" s="1" t="s">
        <v>57</v>
      </c>
      <c r="AB194" s="1">
        <v>0</v>
      </c>
      <c r="AC194" s="1">
        <v>0</v>
      </c>
      <c r="AD194" s="1">
        <v>0</v>
      </c>
      <c r="AE194" s="1">
        <v>1.84</v>
      </c>
      <c r="AF194" s="1">
        <v>2.2599999999999998</v>
      </c>
      <c r="AG194" s="1">
        <v>3.63</v>
      </c>
      <c r="AH194" s="1">
        <v>1.92</v>
      </c>
      <c r="AI194" s="1" t="s">
        <v>468</v>
      </c>
    </row>
    <row r="195" spans="1:35" x14ac:dyDescent="0.2">
      <c r="A195" s="1" t="s">
        <v>60</v>
      </c>
      <c r="B195" s="1" t="s">
        <v>62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23.240000000000002</v>
      </c>
      <c r="J195" s="1" t="s">
        <v>60</v>
      </c>
      <c r="K195" s="1" t="s">
        <v>16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 t="s">
        <v>63</v>
      </c>
      <c r="T195" s="1">
        <v>2.37</v>
      </c>
      <c r="U195" s="1">
        <v>0.79</v>
      </c>
      <c r="V195" s="1">
        <v>1.9</v>
      </c>
      <c r="W195" s="1">
        <v>0.87000000000000011</v>
      </c>
      <c r="X195" s="1">
        <v>0.31999999999999984</v>
      </c>
      <c r="Y195" s="1">
        <v>0.10999999999999988</v>
      </c>
      <c r="Z195" s="1">
        <v>1.48</v>
      </c>
      <c r="AA195" s="1" t="s">
        <v>6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 t="s">
        <v>468</v>
      </c>
    </row>
    <row r="196" spans="1:35" x14ac:dyDescent="0.2">
      <c r="A196" s="1" t="s">
        <v>63</v>
      </c>
      <c r="B196" s="1" t="s">
        <v>64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23.119999999999997</v>
      </c>
      <c r="J196" s="1" t="s">
        <v>63</v>
      </c>
      <c r="K196" s="1" t="s">
        <v>16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 t="s">
        <v>39</v>
      </c>
      <c r="T196" s="1">
        <v>0.10000000000000009</v>
      </c>
      <c r="U196" s="1">
        <v>0</v>
      </c>
      <c r="V196" s="1">
        <v>0</v>
      </c>
      <c r="W196" s="1">
        <v>0.45999999999999996</v>
      </c>
      <c r="X196" s="1">
        <v>0.60000000000000009</v>
      </c>
      <c r="Y196" s="1">
        <v>0.66000000000000014</v>
      </c>
      <c r="Z196" s="1">
        <v>0.45000000000000018</v>
      </c>
      <c r="AA196" s="1" t="s">
        <v>63</v>
      </c>
      <c r="AB196" s="1">
        <v>0</v>
      </c>
      <c r="AC196" s="1">
        <v>0</v>
      </c>
      <c r="AD196" s="1">
        <v>0</v>
      </c>
      <c r="AE196" s="1">
        <v>0.18999999999999995</v>
      </c>
      <c r="AF196" s="1">
        <v>0</v>
      </c>
      <c r="AG196" s="1">
        <v>8.0000000000000071E-2</v>
      </c>
      <c r="AH196" s="1">
        <v>1.68</v>
      </c>
      <c r="AI196" s="1" t="s">
        <v>468</v>
      </c>
    </row>
    <row r="197" spans="1:35" x14ac:dyDescent="0.2">
      <c r="A197" s="1" t="s">
        <v>6</v>
      </c>
      <c r="B197" s="1" t="s">
        <v>16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 t="s">
        <v>6</v>
      </c>
      <c r="K197" s="1" t="s">
        <v>18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22.76636074</v>
      </c>
      <c r="S197" s="1" t="s">
        <v>6</v>
      </c>
      <c r="T197" s="1">
        <v>1.764566968</v>
      </c>
      <c r="U197" s="1">
        <v>0.88689903999999997</v>
      </c>
      <c r="V197" s="1">
        <v>1.6182721204999999</v>
      </c>
      <c r="W197" s="1">
        <v>3.1617316364999999</v>
      </c>
      <c r="X197" s="1">
        <v>3.83078283299999</v>
      </c>
      <c r="Y197" s="1">
        <v>4.9382810809999897</v>
      </c>
      <c r="Z197" s="1">
        <v>3.8887529519999999</v>
      </c>
      <c r="AA197" s="1" t="s">
        <v>6</v>
      </c>
      <c r="AB197" s="1">
        <v>0</v>
      </c>
      <c r="AC197" s="1">
        <v>0</v>
      </c>
      <c r="AD197" s="1">
        <v>0</v>
      </c>
      <c r="AE197" s="1">
        <v>4.3354597444999996</v>
      </c>
      <c r="AF197" s="1">
        <v>5.1300263909999897</v>
      </c>
      <c r="AG197" s="1">
        <v>5.8089469969999996</v>
      </c>
      <c r="AH197" s="1">
        <v>4.2767164984999999</v>
      </c>
      <c r="AI197" s="1" t="s">
        <v>469</v>
      </c>
    </row>
    <row r="198" spans="1:35" x14ac:dyDescent="0.2">
      <c r="A198" s="1" t="s">
        <v>7</v>
      </c>
      <c r="B198" s="1" t="s">
        <v>16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 t="s">
        <v>7</v>
      </c>
      <c r="K198" s="1" t="s">
        <v>19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22.616484020000001</v>
      </c>
      <c r="S198" s="1" t="s">
        <v>7</v>
      </c>
      <c r="T198" s="1">
        <v>5.119754565</v>
      </c>
      <c r="U198" s="1">
        <v>2.1552243634999999</v>
      </c>
      <c r="V198" s="1">
        <v>3.2402741124999999</v>
      </c>
      <c r="W198" s="1">
        <v>0.35379160250000002</v>
      </c>
      <c r="X198" s="1">
        <v>2.9688683404999998</v>
      </c>
      <c r="Y198" s="1">
        <v>4.8097037299999998</v>
      </c>
      <c r="Z198" s="1">
        <v>2.9380018324999999</v>
      </c>
      <c r="AA198" s="1" t="s">
        <v>7</v>
      </c>
      <c r="AB198" s="1">
        <v>0</v>
      </c>
      <c r="AC198" s="1">
        <v>0</v>
      </c>
      <c r="AD198" s="1">
        <v>0</v>
      </c>
      <c r="AE198" s="1">
        <v>0.3854345435</v>
      </c>
      <c r="AF198" s="1">
        <v>2.7835405689999999</v>
      </c>
      <c r="AG198" s="1">
        <v>4.8290913134999904</v>
      </c>
      <c r="AH198" s="1">
        <v>2.2382109290000001</v>
      </c>
      <c r="AI198" s="1" t="s">
        <v>469</v>
      </c>
    </row>
    <row r="199" spans="1:35" x14ac:dyDescent="0.2">
      <c r="A199" s="1" t="s">
        <v>8</v>
      </c>
      <c r="B199" s="1" t="s">
        <v>16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 t="s">
        <v>8</v>
      </c>
      <c r="K199" s="1" t="s">
        <v>2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22.684990450000001</v>
      </c>
      <c r="S199" s="1" t="s">
        <v>8</v>
      </c>
      <c r="T199" s="1">
        <v>1.4152665090000001</v>
      </c>
      <c r="U199" s="1">
        <v>1.9279796375</v>
      </c>
      <c r="V199" s="1">
        <v>1.7718006774999999</v>
      </c>
      <c r="W199" s="1">
        <v>1.7628266855000001</v>
      </c>
      <c r="X199" s="1">
        <v>1.870395826</v>
      </c>
      <c r="Y199" s="1">
        <v>4.3580137575000002</v>
      </c>
      <c r="Z199" s="1">
        <v>3.1345300310000002</v>
      </c>
      <c r="AA199" s="1" t="s">
        <v>8</v>
      </c>
      <c r="AB199" s="1">
        <v>0</v>
      </c>
      <c r="AC199" s="1">
        <v>0</v>
      </c>
      <c r="AD199" s="1">
        <v>0</v>
      </c>
      <c r="AE199" s="1">
        <v>0.48123634199999998</v>
      </c>
      <c r="AF199" s="1">
        <v>1.5838998369999999</v>
      </c>
      <c r="AG199" s="1">
        <v>3.1235115874999999</v>
      </c>
      <c r="AH199" s="1">
        <v>2.2110168940000001</v>
      </c>
      <c r="AI199" s="1" t="s">
        <v>469</v>
      </c>
    </row>
    <row r="200" spans="1:35" x14ac:dyDescent="0.2">
      <c r="A200" s="1" t="s">
        <v>9</v>
      </c>
      <c r="B200" s="1" t="s">
        <v>16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 t="s">
        <v>9</v>
      </c>
      <c r="K200" s="1" t="s">
        <v>21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23.443242044999899</v>
      </c>
      <c r="S200" s="1" t="s">
        <v>9</v>
      </c>
      <c r="T200" s="1">
        <v>0.99192866800000001</v>
      </c>
      <c r="U200" s="1">
        <v>1.9267953215</v>
      </c>
      <c r="V200" s="1">
        <v>2.1416365905000001</v>
      </c>
      <c r="W200" s="1">
        <v>4.5441588270000004</v>
      </c>
      <c r="X200" s="1">
        <v>3.5953958730000002</v>
      </c>
      <c r="Y200" s="1">
        <v>1.3711272669999901</v>
      </c>
      <c r="Z200" s="1">
        <v>0.87042215999999994</v>
      </c>
      <c r="AA200" s="1" t="s">
        <v>9</v>
      </c>
      <c r="AB200" s="1">
        <v>0</v>
      </c>
      <c r="AC200" s="1">
        <v>0</v>
      </c>
      <c r="AD200" s="1">
        <v>0.24180602200000001</v>
      </c>
      <c r="AE200" s="1">
        <v>4.0773055189999896</v>
      </c>
      <c r="AF200" s="1">
        <v>3.624329226</v>
      </c>
      <c r="AG200" s="1">
        <v>2.006266229</v>
      </c>
      <c r="AH200" s="1">
        <v>0.34299449500000001</v>
      </c>
      <c r="AI200" s="1" t="s">
        <v>469</v>
      </c>
    </row>
  </sheetData>
  <mergeCells count="5">
    <mergeCell ref="AA1:AH1"/>
    <mergeCell ref="S1:Z1"/>
    <mergeCell ref="J1:R1"/>
    <mergeCell ref="A1:I1"/>
    <mergeCell ref="AJ1:AQ1"/>
  </mergeCells>
  <conditionalFormatting sqref="AK3:AQ23 AJ120:AJ14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mei Zhang</dc:creator>
  <cp:lastModifiedBy>Hongmei Zhang</cp:lastModifiedBy>
  <dcterms:created xsi:type="dcterms:W3CDTF">2023-04-11T03:00:26Z</dcterms:created>
  <dcterms:modified xsi:type="dcterms:W3CDTF">2023-06-09T03:17:49Z</dcterms:modified>
</cp:coreProperties>
</file>